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23040" windowHeight="9975"/>
  </bookViews>
  <sheets>
    <sheet name="All_AS_variants" sheetId="2" r:id="rId1"/>
  </sheets>
  <calcPr calcId="152511"/>
</workbook>
</file>

<file path=xl/sharedStrings.xml><?xml version="1.0" encoding="utf-8"?>
<sst xmlns="http://schemas.openxmlformats.org/spreadsheetml/2006/main" count="2247" uniqueCount="2130">
  <si>
    <t>ENSGMOG00000000572</t>
  </si>
  <si>
    <t>ENSGMOG00000001068</t>
  </si>
  <si>
    <t>ENSGMOG00000002424</t>
  </si>
  <si>
    <t>ENSGMOG00000003710</t>
  </si>
  <si>
    <t>ENSGMOG00000003893</t>
  </si>
  <si>
    <t>ENSGMOG00000004579</t>
  </si>
  <si>
    <t>ENSGMOG00000007039</t>
  </si>
  <si>
    <t>ENSGMOG00000009324</t>
  </si>
  <si>
    <t>ENSGMOG00000009570</t>
  </si>
  <si>
    <t>ENSGMOG00000010016</t>
  </si>
  <si>
    <t>ENSGMOG00000010339</t>
  </si>
  <si>
    <t>ENSGMOG00000012988</t>
  </si>
  <si>
    <t>ENSGMOG00000015897</t>
  </si>
  <si>
    <t>ENSGMOG00000016697</t>
  </si>
  <si>
    <t>ENSGMOG00000016987</t>
  </si>
  <si>
    <t>ENSGMOG00000017440</t>
  </si>
  <si>
    <t>ENSGMOG00000010659</t>
  </si>
  <si>
    <t>ENSGMOG00000012430</t>
  </si>
  <si>
    <t>ENSGMOG00000018077</t>
  </si>
  <si>
    <t>ENSGMOG00000002000</t>
  </si>
  <si>
    <t>ENSGMOG00000014005</t>
  </si>
  <si>
    <t>ENSGMOG00000000485</t>
  </si>
  <si>
    <t>ENSGMOG00000001478</t>
  </si>
  <si>
    <t>ENSGMOG00000001775</t>
  </si>
  <si>
    <t>ENSGMOG00000003234</t>
  </si>
  <si>
    <t>ENSGMOG00000004639</t>
  </si>
  <si>
    <t>ENSGMOG00000006661</t>
  </si>
  <si>
    <t>ENSGMOG00000006980</t>
  </si>
  <si>
    <t>ENSGMOG00000008379</t>
  </si>
  <si>
    <t>ENSGMOG00000009566</t>
  </si>
  <si>
    <t>ENSGMOG00000010903</t>
  </si>
  <si>
    <t>ENSGMOG00000011134</t>
  </si>
  <si>
    <t>ENSGMOG00000011438</t>
  </si>
  <si>
    <t>ENSGMOG00000012110</t>
  </si>
  <si>
    <t>ENSGMOG00000013656</t>
  </si>
  <si>
    <t>ENSGMOG00000016377</t>
  </si>
  <si>
    <t>ENSGMOG00000001091</t>
  </si>
  <si>
    <t>ENSGMOG00000001513</t>
  </si>
  <si>
    <t>ENSGMOG00000003778</t>
  </si>
  <si>
    <t>ENSGMOG00000003787</t>
  </si>
  <si>
    <t>ENSGMOG00000003797</t>
  </si>
  <si>
    <t>ENSGMOG00000003910</t>
  </si>
  <si>
    <t>ENSGMOG00000007905</t>
  </si>
  <si>
    <t>ENSGMOG00000010062</t>
  </si>
  <si>
    <t>ENSGMOG00000012083</t>
  </si>
  <si>
    <t>ENSGMOG00000013672</t>
  </si>
  <si>
    <t>ENSGMOG00000019600</t>
  </si>
  <si>
    <t>ENSGMOG00000012266</t>
  </si>
  <si>
    <t>ENSGMOG00000004973</t>
  </si>
  <si>
    <t>ENSGMOG00000007216</t>
  </si>
  <si>
    <t>ENSGMOG00000009914</t>
  </si>
  <si>
    <t>ENSGMOG00000000916</t>
  </si>
  <si>
    <t>ENSGMOG00000008357</t>
  </si>
  <si>
    <t>ENSGMOG00000001776</t>
  </si>
  <si>
    <t>ENSGMOG00000009707</t>
  </si>
  <si>
    <t>ENSGMOG00000010236</t>
  </si>
  <si>
    <t>ENSGMOG00000007363</t>
  </si>
  <si>
    <t>ENSGMOG00000001699</t>
  </si>
  <si>
    <t>ENSGMOG00000011526</t>
  </si>
  <si>
    <t>ENSGMOG00000003269</t>
  </si>
  <si>
    <t>ENSGMOG00000011256</t>
  </si>
  <si>
    <t>ENSGMOG00000003161</t>
  </si>
  <si>
    <t>ENSGMOG00000003222</t>
  </si>
  <si>
    <t>ENSGMOG00000005402</t>
  </si>
  <si>
    <t>ENSGMOG00000008875</t>
  </si>
  <si>
    <t>myocyte enhancer factor 2d</t>
  </si>
  <si>
    <t>MEF2D</t>
  </si>
  <si>
    <t>Mitogen-activated protein kinase kinase kinase 7 [Bos taurus; Mus musculus]</t>
  </si>
  <si>
    <t>MAP3K7</t>
  </si>
  <si>
    <t>mitogen-activated protein kinase 14A [Danio rerio]</t>
  </si>
  <si>
    <t>late endosomal/lysosomal adaptor, MAPK and MTOR activator 3</t>
  </si>
  <si>
    <t>LAMTOR3</t>
  </si>
  <si>
    <t>ras-related GTP binding D</t>
  </si>
  <si>
    <t>RRAGD</t>
  </si>
  <si>
    <t>AKT1 substrate 1</t>
  </si>
  <si>
    <t>AKT1S1</t>
  </si>
  <si>
    <t>AKT3</t>
  </si>
  <si>
    <t>receptor interacting serine/threonine kinase 3 </t>
  </si>
  <si>
    <t>RIPK3</t>
  </si>
  <si>
    <t xml:space="preserve">B-cell linker </t>
  </si>
  <si>
    <t>BLNK</t>
  </si>
  <si>
    <t>phospholipase C gamma 1</t>
  </si>
  <si>
    <t>PLCG1</t>
  </si>
  <si>
    <t>Toll-like receptor 1 [Homo sapiens]</t>
  </si>
  <si>
    <t>TLR1</t>
  </si>
  <si>
    <t>toll-like receptor 8</t>
  </si>
  <si>
    <t>TLR8</t>
  </si>
  <si>
    <t>toll-like receptor 9</t>
  </si>
  <si>
    <t>TLR9</t>
  </si>
  <si>
    <t>Toll-like receptor 9 [Homo sapiens]</t>
  </si>
  <si>
    <t>toll like receptor 9</t>
  </si>
  <si>
    <t>calcium/calmodulin-dependent protein kinase (CaM kinase) II beta 2</t>
  </si>
  <si>
    <t>CAMK2B</t>
  </si>
  <si>
    <t>ATM serine/threonine kinase</t>
  </si>
  <si>
    <t>ATM</t>
  </si>
  <si>
    <t>Ras association (RalGDS/AF-6) and pleckstrin homology domains 1b</t>
  </si>
  <si>
    <t xml:space="preserve">histidine rich calcium binding protein </t>
  </si>
  <si>
    <t xml:space="preserve">teleost multiple tissue opsin 3a </t>
  </si>
  <si>
    <t xml:space="preserve">dynein, axonemal, heavy chain 1 </t>
  </si>
  <si>
    <t>eukaryotic translation initiation factor 4 gamma, 1</t>
  </si>
  <si>
    <t xml:space="preserve">Bloom syndrome, RecQ helicase-like </t>
  </si>
  <si>
    <t>phospholipase A2 group IVC</t>
  </si>
  <si>
    <t>pyridoxal (pyridoxine, vitamin B6) kinase b</t>
  </si>
  <si>
    <t>Natterin-like protein [Danio rerio]</t>
  </si>
  <si>
    <t>Fc fragment of IgG binding protein</t>
  </si>
  <si>
    <t>family with sequence similarity 213, member Ab</t>
  </si>
  <si>
    <t>SAM domain and HD domain 1</t>
  </si>
  <si>
    <t xml:space="preserve">yippee-like 1 </t>
  </si>
  <si>
    <t>RAPH1</t>
  </si>
  <si>
    <t>HRC</t>
  </si>
  <si>
    <t>DNAH1</t>
  </si>
  <si>
    <t>EIF4G1</t>
  </si>
  <si>
    <t>BLM</t>
  </si>
  <si>
    <t>PLA2G4C</t>
  </si>
  <si>
    <t>PDXK</t>
  </si>
  <si>
    <t>FCGBP</t>
  </si>
  <si>
    <t>FAM213A</t>
  </si>
  <si>
    <t>NLRC3</t>
  </si>
  <si>
    <t>TMPRSS6</t>
  </si>
  <si>
    <t>SAMHD1</t>
  </si>
  <si>
    <t>YPEL1</t>
  </si>
  <si>
    <t>ADAM metallopeptidase with thrombospondin type 1 motif 2</t>
  </si>
  <si>
    <t>ADAMTS2</t>
  </si>
  <si>
    <t>interleukin 1 receptor, type II</t>
  </si>
  <si>
    <t>IL1R2</t>
  </si>
  <si>
    <t>torsin family 1</t>
  </si>
  <si>
    <t>lysine methyltransferase 2C</t>
  </si>
  <si>
    <t>KMT2C</t>
  </si>
  <si>
    <t>siglec-14b-like protein [Oreochromis niloticus]</t>
  </si>
  <si>
    <t>abnormal spindle microtubule assembly</t>
  </si>
  <si>
    <t>ASPM</t>
  </si>
  <si>
    <t>RAS protein activator like 2 </t>
  </si>
  <si>
    <t>RASAL2</t>
  </si>
  <si>
    <t>A-kinase anchor protein [Homo sapiens]</t>
  </si>
  <si>
    <t>AKAP2</t>
  </si>
  <si>
    <t>nuclear factor of activated T-cells, cytoplasmic, calcineurin-dependent 4</t>
  </si>
  <si>
    <t>NFATC4</t>
  </si>
  <si>
    <t>centrosomal protein 112</t>
  </si>
  <si>
    <t>CEP112</t>
  </si>
  <si>
    <t xml:space="preserve">alpha-kinase 1 </t>
  </si>
  <si>
    <t>ALPK1</t>
  </si>
  <si>
    <t xml:space="preserve">solute carrier family 36 (proton/amino acid symporter), member 4 </t>
  </si>
  <si>
    <t>SLC36A4</t>
  </si>
  <si>
    <t xml:space="preserve">connective tissue growth factor b </t>
  </si>
  <si>
    <t>CTGF</t>
  </si>
  <si>
    <t>tor1</t>
  </si>
  <si>
    <t>BTB domain containing 11</t>
  </si>
  <si>
    <t>BTBD11</t>
  </si>
  <si>
    <t>syntaxin binding protein 6 (amisyn), like</t>
  </si>
  <si>
    <t xml:space="preserve">endonuclease domain containing 1 </t>
  </si>
  <si>
    <t>Genetic suppressor element 1 [Danio rerio]</t>
  </si>
  <si>
    <t>GSE1</t>
  </si>
  <si>
    <t>RBMS3</t>
  </si>
  <si>
    <t>caspase 8, apoptosis-related cysteine peptidase, like 2</t>
  </si>
  <si>
    <t>SPARC-related modular calcium-binding protein 1 [Homo sapiens]</t>
  </si>
  <si>
    <t>SMOC1</t>
  </si>
  <si>
    <t>integrin subunit beta 7</t>
  </si>
  <si>
    <t>ITGB7</t>
  </si>
  <si>
    <t>ENDOD1</t>
  </si>
  <si>
    <t>ENSGMOG00000015152</t>
  </si>
  <si>
    <t xml:space="preserve">tumor necrosis factor (ligand) superfamily, member 10 </t>
  </si>
  <si>
    <t>TNFSF10</t>
  </si>
  <si>
    <t>ENSGMOG00000019633</t>
  </si>
  <si>
    <t>Fas ligand (TNF superfamily, member 6)</t>
  </si>
  <si>
    <t>FASLG</t>
  </si>
  <si>
    <t>ENSGMOG00000015783</t>
  </si>
  <si>
    <t>Fas associated via death domain</t>
  </si>
  <si>
    <t>FADD</t>
  </si>
  <si>
    <t>ENSGMOG00000013115</t>
  </si>
  <si>
    <t xml:space="preserve">transient receptor potential cation channel subfamily V member 1 </t>
  </si>
  <si>
    <t>TRPV1</t>
  </si>
  <si>
    <t>ENSGMOG00000012749</t>
  </si>
  <si>
    <t xml:space="preserve">transient receptor potential cation channel, subfamily M, member 8 </t>
  </si>
  <si>
    <t>TRPM8</t>
  </si>
  <si>
    <t>ENSGMOG00000001124</t>
  </si>
  <si>
    <t>spleen tyrosine kinase</t>
  </si>
  <si>
    <t>SYK</t>
  </si>
  <si>
    <t>ENSGMOG00000019128</t>
  </si>
  <si>
    <t>RPTOR independent companion of MTOR, complex 2a</t>
  </si>
  <si>
    <t>RICTOR</t>
  </si>
  <si>
    <t>ENSGMOG00000001234</t>
  </si>
  <si>
    <t>F2RL1</t>
  </si>
  <si>
    <t>ENSGMOG00000001402</t>
  </si>
  <si>
    <t>Prostaglandin E2 receptor EP4 subtype [Oryctolagus cuniculus]</t>
  </si>
  <si>
    <t>PTGER4</t>
  </si>
  <si>
    <t>ENSGMOG00000009908</t>
  </si>
  <si>
    <t>Serine/threonine-protein kinase/endoribonuclease IRE1 [Homo sapiens]</t>
  </si>
  <si>
    <t>ERN1</t>
  </si>
  <si>
    <t>ENSGMOG00000009862</t>
  </si>
  <si>
    <t>Serine/threonine-protein kinase/endoribonuclease IRE2 [Mus musculus]</t>
  </si>
  <si>
    <t>ENSGMOG00000003574</t>
  </si>
  <si>
    <t>Tumor necrosis factor receptor superfamily member 5 [Sus scrofa]</t>
  </si>
  <si>
    <t>CD40</t>
  </si>
  <si>
    <t>ENSGMOG00000005884</t>
  </si>
  <si>
    <t>ENSGMOG00000012129</t>
  </si>
  <si>
    <t>autophagy associated transmembrane protein</t>
  </si>
  <si>
    <t>EI24</t>
  </si>
  <si>
    <t>ENSGMOG00000007475</t>
  </si>
  <si>
    <t>tumor protein p53 inducible nuclear protein 2</t>
  </si>
  <si>
    <t>TP53INP2</t>
  </si>
  <si>
    <t>ENSGMOG00000007494</t>
  </si>
  <si>
    <t xml:space="preserve">ring finger and CHY zinc finger domain containing 1 </t>
  </si>
  <si>
    <t>RCHY1</t>
  </si>
  <si>
    <t>ENSGMOG00000016300</t>
  </si>
  <si>
    <t>MALT paracaspase 3</t>
  </si>
  <si>
    <t>malt3</t>
  </si>
  <si>
    <t>ENSGMOG00000014328</t>
  </si>
  <si>
    <t>ENSGMOG00000018800</t>
  </si>
  <si>
    <t>V-rel avian reticuloendotheliosis viral oncogene homolog</t>
  </si>
  <si>
    <t>REL</t>
  </si>
  <si>
    <t>ENSGMOG00000005232</t>
  </si>
  <si>
    <t>ETS proto-oncogene 2, transcription factor</t>
  </si>
  <si>
    <t>ETS2</t>
  </si>
  <si>
    <t>ENSGMOG00000016197</t>
  </si>
  <si>
    <t>guanine nucleotide binding protein (G protein), beta polypeptide 1a</t>
  </si>
  <si>
    <t>GNB1</t>
  </si>
  <si>
    <t>ENSGMOG00000016917</t>
  </si>
  <si>
    <t>ENSGMOG00000012867</t>
  </si>
  <si>
    <t>colony stimulating factor 1</t>
  </si>
  <si>
    <t>CSF1</t>
  </si>
  <si>
    <t>ENSGMOG00000017691</t>
  </si>
  <si>
    <t xml:space="preserve">phosphatidylinositol-4-phosphate 5-kinase, type I, alpha, a </t>
  </si>
  <si>
    <t>PIP5K1A</t>
  </si>
  <si>
    <t>ENSGMOG00000014351</t>
  </si>
  <si>
    <t>Arachidonate 12-lipoxygenase, 12R-type [Homo sapiens]</t>
  </si>
  <si>
    <t>ALOX12B</t>
  </si>
  <si>
    <t>ENSGMOG00000016567</t>
  </si>
  <si>
    <t>Arachidonate 5-lipoxygenase [Homo sapiens]</t>
  </si>
  <si>
    <t>ALOX5</t>
  </si>
  <si>
    <t>ENSGMOG00000001810</t>
  </si>
  <si>
    <t xml:space="preserve">histone deacetylase 2 </t>
  </si>
  <si>
    <t>HDAC2</t>
  </si>
  <si>
    <t>ENSGMOG00000014030</t>
  </si>
  <si>
    <t>C-Jun-amino-terminal kinase-interacting protein 4 [Mus musculus]</t>
  </si>
  <si>
    <t>Spag9</t>
  </si>
  <si>
    <t>ENSGMOG00000014680</t>
  </si>
  <si>
    <t xml:space="preserve">copper metabolism (Murr1) domain containing 1 </t>
  </si>
  <si>
    <t>COMMD1</t>
  </si>
  <si>
    <t>ENSGMOG00000004927</t>
  </si>
  <si>
    <t xml:space="preserve">docking protein 1a </t>
  </si>
  <si>
    <t>DOK1</t>
  </si>
  <si>
    <t>ENSGMOG00000010209</t>
  </si>
  <si>
    <t>poly(A) polymerase alpha</t>
  </si>
  <si>
    <t>PAPOLA</t>
  </si>
  <si>
    <t>ENSGMOG00000016923</t>
  </si>
  <si>
    <t>drebrin-like</t>
  </si>
  <si>
    <t>DBNL</t>
  </si>
  <si>
    <t>ENSGMOG00000017995</t>
  </si>
  <si>
    <t>CD83 Molecule</t>
  </si>
  <si>
    <t>CD83</t>
  </si>
  <si>
    <t>ENSGMOG00000003544</t>
  </si>
  <si>
    <t>GATA binding protein 3</t>
  </si>
  <si>
    <t>GATA3</t>
  </si>
  <si>
    <t>ENSGMOG00000011415</t>
  </si>
  <si>
    <t xml:space="preserve">endothelin 1 </t>
  </si>
  <si>
    <t>EDN1</t>
  </si>
  <si>
    <t>ENSGMOG00000017381</t>
  </si>
  <si>
    <t xml:space="preserve">protein kinase, AMP-activated, beta 1 non-catalytic subunit, b </t>
  </si>
  <si>
    <t>PRKAB1</t>
  </si>
  <si>
    <t>ENSGMOG00000010322</t>
  </si>
  <si>
    <t>ubiquitin-conjugating enzyme E2N</t>
  </si>
  <si>
    <t>UBE2N</t>
  </si>
  <si>
    <t>ENSGMOG00000018864</t>
  </si>
  <si>
    <t xml:space="preserve">receptor-like tyrosine kinase </t>
  </si>
  <si>
    <t>RYK</t>
  </si>
  <si>
    <t>ENSGMOG00000016593</t>
  </si>
  <si>
    <t>proteasome 26S subunit, non-ATPase 5</t>
  </si>
  <si>
    <t>PSMD5</t>
  </si>
  <si>
    <t>ENSGMOG00000007606</t>
  </si>
  <si>
    <t>interleukin 12 receptor, beta 2a</t>
  </si>
  <si>
    <t>IL12RB2</t>
  </si>
  <si>
    <t>ENSGMOG00000007939</t>
  </si>
  <si>
    <t>interleukin 16</t>
  </si>
  <si>
    <t>IL16</t>
  </si>
  <si>
    <t>ENSGMOG00000017297</t>
  </si>
  <si>
    <t>proteasome (prosome, macropain) 26S subunit, ATPase, 4</t>
  </si>
  <si>
    <t>PSMC4</t>
  </si>
  <si>
    <t>ENSGMOG00000001224</t>
  </si>
  <si>
    <t>interleukin 17 receptor A1a</t>
  </si>
  <si>
    <t>IL17RA</t>
  </si>
  <si>
    <t>MMP9</t>
  </si>
  <si>
    <t>ENSGMOG00000001431</t>
  </si>
  <si>
    <t>matrix metallopeptidase 9</t>
  </si>
  <si>
    <t>symbol</t>
  </si>
  <si>
    <t>ENSGMOG00000000073</t>
  </si>
  <si>
    <t xml:space="preserve">glycerol-3-phosphate dehydrogenase 1-like </t>
  </si>
  <si>
    <t>GPD1L</t>
  </si>
  <si>
    <t>gpd1l</t>
  </si>
  <si>
    <t>ZFIN:ZDB-GENE-041010-220</t>
  </si>
  <si>
    <t>ENSGMOG00000000133</t>
  </si>
  <si>
    <t xml:space="preserve">cyclin-dependent kinase 12 </t>
  </si>
  <si>
    <t>CDK12</t>
  </si>
  <si>
    <t>cdk12</t>
  </si>
  <si>
    <t>ZFIN:ZDB-GENE-081104-294</t>
  </si>
  <si>
    <t>ENSGMOG00000000231</t>
  </si>
  <si>
    <t xml:space="preserve">SDE2 telomere maintenance homolog (S. pombe) </t>
  </si>
  <si>
    <t>SDE2</t>
  </si>
  <si>
    <t>sde2</t>
  </si>
  <si>
    <t>ZFIN:ZDB-GENE-050417-270</t>
  </si>
  <si>
    <t>ENSGMOG00000000254</t>
  </si>
  <si>
    <t>Rho guanine nucleotide exchange factor (GEF) 28</t>
  </si>
  <si>
    <t>ARHGEF28</t>
  </si>
  <si>
    <t>arhgef28</t>
  </si>
  <si>
    <t>ZFIN:ZDB-GENE-060531-28</t>
  </si>
  <si>
    <t>ENSGMOG00000000263</t>
  </si>
  <si>
    <t>FOXI1</t>
  </si>
  <si>
    <t>UniProt:H0XXQ4</t>
  </si>
  <si>
    <t>ENSGMOG00000000320</t>
  </si>
  <si>
    <t>zinc finger protein 148</t>
  </si>
  <si>
    <t>ZNF148</t>
  </si>
  <si>
    <t>znf148</t>
  </si>
  <si>
    <t>ZFIN:ZDB-GENE-030131-8769</t>
  </si>
  <si>
    <t>ENSGMOG00000000367</t>
  </si>
  <si>
    <t xml:space="preserve">interleukin 18 receptor accessory protein </t>
  </si>
  <si>
    <t>IL18RAP</t>
  </si>
  <si>
    <t>ENSGMOG00000000419</t>
  </si>
  <si>
    <t>TRBC2</t>
  </si>
  <si>
    <t>GenBank:CAB39548/UniProt:A0A5B9</t>
  </si>
  <si>
    <t>ENSGMOG00000000437</t>
  </si>
  <si>
    <t xml:space="preserve">UV-stimulated scaffold protein A </t>
  </si>
  <si>
    <t>UVSSA</t>
  </si>
  <si>
    <t>uvssa</t>
  </si>
  <si>
    <t>ZFIN:ZDB-GENE-091204-111</t>
  </si>
  <si>
    <t>ENSGMOG00000000571</t>
  </si>
  <si>
    <t xml:space="preserve">solute carrier family 6 (neurotransmitter transporter, GABA), member 13 like </t>
  </si>
  <si>
    <t>SLC6A13</t>
  </si>
  <si>
    <t>slc6a13l</t>
  </si>
  <si>
    <t>ZFIN:ZDB-GENE-030616-628</t>
  </si>
  <si>
    <t>raph1b</t>
  </si>
  <si>
    <t>ZFIN:ZDB-GENE-090311-54</t>
  </si>
  <si>
    <t>ENSGMOG00000000642</t>
  </si>
  <si>
    <t xml:space="preserve">membrane-associated ring finger (C3HC4) 7 </t>
  </si>
  <si>
    <t>MARCH7</t>
  </si>
  <si>
    <t>march7</t>
  </si>
  <si>
    <t>ZFIN:ZDB-GENE-080204-121</t>
  </si>
  <si>
    <t>ENSGMOG00000000661</t>
  </si>
  <si>
    <t>immunity-related GTPase M</t>
  </si>
  <si>
    <t>IRGM</t>
  </si>
  <si>
    <t>ENSGMOG00000000684</t>
  </si>
  <si>
    <t>integrin, beta 7</t>
  </si>
  <si>
    <t>itgb7</t>
  </si>
  <si>
    <t>ZFIN:ZDB-GENE-100728-2</t>
  </si>
  <si>
    <t>ENSGMOG00000000709</t>
  </si>
  <si>
    <t>arrestin domain containing 3</t>
  </si>
  <si>
    <t>si:dkey-172m14.2</t>
  </si>
  <si>
    <t>ZFIN:ZDB-GENE-060526-222</t>
  </si>
  <si>
    <t>ENSGMOG00000000719</t>
  </si>
  <si>
    <t xml:space="preserve">tumor suppressing subtransferable candidate 1 </t>
  </si>
  <si>
    <t>TSSC1</t>
  </si>
  <si>
    <t>ENSGMOG00000000724</t>
  </si>
  <si>
    <t xml:space="preserve">zinc finger CCCH-type containing 13 </t>
  </si>
  <si>
    <t>ZC3H13</t>
  </si>
  <si>
    <t>zc3h13</t>
  </si>
  <si>
    <t>ZFIN:ZDB-GENE-040426-1619</t>
  </si>
  <si>
    <t>ENSGMOG00000000732</t>
  </si>
  <si>
    <t>MGAT4 family, member D</t>
  </si>
  <si>
    <t>MGAT4D </t>
  </si>
  <si>
    <t>ENSGMOG00000000802</t>
  </si>
  <si>
    <t>von Willebrand factor A domain containing 5A</t>
  </si>
  <si>
    <t>VWA5A</t>
  </si>
  <si>
    <t>ENSGMOG00000000817</t>
  </si>
  <si>
    <t>cadherin related family member 5</t>
  </si>
  <si>
    <t>CDHR5</t>
  </si>
  <si>
    <t>ENSGMOG00000000845</t>
  </si>
  <si>
    <t xml:space="preserve">trafficking protein particle complex 12 </t>
  </si>
  <si>
    <t>TRAPPC12</t>
  </si>
  <si>
    <t>trappc12</t>
  </si>
  <si>
    <t>ZFIN:ZDB-GENE-070112-1282</t>
  </si>
  <si>
    <t>ENSGMOG00000000846</t>
  </si>
  <si>
    <t xml:space="preserve">neuronal cell adhesion molecule </t>
  </si>
  <si>
    <t>NRCAM</t>
  </si>
  <si>
    <t>lamtor3</t>
  </si>
  <si>
    <t>ZFIN:ZDB-GENE-050522-345</t>
  </si>
  <si>
    <t>ENSGMOG00000000918</t>
  </si>
  <si>
    <t>CMP-N-acetylneuraminate-beta-galactosamide-alpha-2,3-sialyltransferase 2-like, partial</t>
  </si>
  <si>
    <t>ST3GAL2</t>
  </si>
  <si>
    <t>ENSGMOG00000000975</t>
  </si>
  <si>
    <t xml:space="preserve">twinfilin actin-binding protein 1 </t>
  </si>
  <si>
    <t>TWF1</t>
  </si>
  <si>
    <t>twf1b</t>
  </si>
  <si>
    <t>ZFIN:ZDB-GENE-040711-3</t>
  </si>
  <si>
    <t>ENSGMOG00000001046</t>
  </si>
  <si>
    <t>zinc finger CCCH-type, antiviral 1</t>
  </si>
  <si>
    <t>ZC3HAV1</t>
  </si>
  <si>
    <t>N/A</t>
  </si>
  <si>
    <t>ENSGMOG00000001080</t>
  </si>
  <si>
    <t>Apolipoprotein Db</t>
  </si>
  <si>
    <t>APOD</t>
  </si>
  <si>
    <t>apodb</t>
  </si>
  <si>
    <t>ZFIN:ZDB-GENE-051023-8</t>
  </si>
  <si>
    <t>syk</t>
  </si>
  <si>
    <t>ZFIN:ZDB-GENE-040702-3</t>
  </si>
  <si>
    <t>ENSGMOG00000001181</t>
  </si>
  <si>
    <t>ENSGMOG00000001201</t>
  </si>
  <si>
    <t>adhesion G protein-coupled receptor G6 [Danio rerio]</t>
  </si>
  <si>
    <t>adgrg6</t>
  </si>
  <si>
    <t>UniProt:C6KFA3; ZFIN:ZDB-GENE-041014-357</t>
  </si>
  <si>
    <t>il17ra1a</t>
  </si>
  <si>
    <t>ZFIN:ZDB-GENE-070705-242</t>
  </si>
  <si>
    <t>Coagulation factor II (thrombin) receptor-like 1, tandem duplicate 1</t>
  </si>
  <si>
    <t>f2rl1.1</t>
  </si>
  <si>
    <t>ZFIN:ZDB-GENE-061215-140</t>
  </si>
  <si>
    <t>ENSGMOG00000001273</t>
  </si>
  <si>
    <t>zinc finger CCCH-type containing, antiviral 1-like</t>
  </si>
  <si>
    <t>ZC3HAV1L</t>
  </si>
  <si>
    <t>ENSGMOG00000001275</t>
  </si>
  <si>
    <t>chemerin chemokine-like receptor 1</t>
  </si>
  <si>
    <t>CMKLR1</t>
  </si>
  <si>
    <t>ENSGMOG00000001294</t>
  </si>
  <si>
    <t>Sodium- and chloride-dependent GABA transporter 2 [Bos taurus; Rattus norvegicus]</t>
  </si>
  <si>
    <t>UniProt:A5PJX7; P31646</t>
  </si>
  <si>
    <t>UniProt:Q28691</t>
  </si>
  <si>
    <t>mmp9</t>
  </si>
  <si>
    <t>ZFIN:ZDB-GENE-040426-2132</t>
  </si>
  <si>
    <t>ENSGMOG00000001505</t>
  </si>
  <si>
    <t>V-set and immunoglobulin domain containing 8</t>
  </si>
  <si>
    <t>VSIG8</t>
  </si>
  <si>
    <t>vsig8a</t>
  </si>
  <si>
    <t>ZFIN:ZDB-GENE-050417-338</t>
  </si>
  <si>
    <t>stxbp6l</t>
  </si>
  <si>
    <t>ZFIN:ZDB-GENE-040724-16</t>
  </si>
  <si>
    <t>ENSGMOG00000001570</t>
  </si>
  <si>
    <t xml:space="preserve">tetratricopeptide repeat domain 31 </t>
  </si>
  <si>
    <t>TTC31</t>
  </si>
  <si>
    <t>ENSGMOG00000001656</t>
  </si>
  <si>
    <t>FH2 domain containing 4</t>
  </si>
  <si>
    <t>fhdc4</t>
  </si>
  <si>
    <t>ZFIN:ZDB-GENE-131127-25</t>
  </si>
  <si>
    <t>ENSGMOG00000001659</t>
  </si>
  <si>
    <t>thrombospondin type 1 domain containing 1</t>
  </si>
  <si>
    <t>THSD1</t>
  </si>
  <si>
    <t>ENSGMOG00000001665</t>
  </si>
  <si>
    <t xml:space="preserve">cell division cycle associated 8 </t>
  </si>
  <si>
    <t>CDCA8</t>
  </si>
  <si>
    <t>cdca8</t>
  </si>
  <si>
    <t>ZFIN:ZDB-GENE-041114-171</t>
  </si>
  <si>
    <t>ENSGMOG00000001681</t>
  </si>
  <si>
    <t xml:space="preserve">importin 7 </t>
  </si>
  <si>
    <t>IPO7</t>
  </si>
  <si>
    <t>ipo7</t>
  </si>
  <si>
    <t>ZFIN:ZDB-GENE-030131-458</t>
  </si>
  <si>
    <t>UniProt:Q15399</t>
  </si>
  <si>
    <t>ENSGMOG00000001749</t>
  </si>
  <si>
    <t>G protein-coupled receptor class C group 6 member A</t>
  </si>
  <si>
    <t>GPRC6A</t>
  </si>
  <si>
    <t>uncharacterized protein LOC100490432 [Xenopus tropicalis]</t>
  </si>
  <si>
    <t>GenBank:XP_004917384</t>
  </si>
  <si>
    <t>UniProt:A2VDU3; Q62073</t>
  </si>
  <si>
    <t>ENSGMOG00000001851</t>
  </si>
  <si>
    <t>potassium channel tetramerisation domain containing 7</t>
  </si>
  <si>
    <t>KCTD7</t>
  </si>
  <si>
    <t>kctd7</t>
  </si>
  <si>
    <t>ZFIN:ZDB-GENE-060804-2</t>
  </si>
  <si>
    <t>ENSGMOG00000001903</t>
  </si>
  <si>
    <t xml:space="preserve">hematopoietic death receptor </t>
  </si>
  <si>
    <t>hdr</t>
  </si>
  <si>
    <t>ZFIN:ZDB-GENE-030826-5</t>
  </si>
  <si>
    <t>ENSGMOG00000001914</t>
  </si>
  <si>
    <t>solute carrier family 25 member 47</t>
  </si>
  <si>
    <t>SLC25A47</t>
  </si>
  <si>
    <t>ENSGMOG00000001966</t>
  </si>
  <si>
    <t>lymphatic vessel endothelial hyaluronan receptor 1</t>
  </si>
  <si>
    <t>LYVE1</t>
  </si>
  <si>
    <t>lyve1a</t>
  </si>
  <si>
    <t>ZFIN:ZDB-GENE-031118-138</t>
  </si>
  <si>
    <t>samhd1</t>
  </si>
  <si>
    <t>ZFIN:ZDB-GENE-090313-386</t>
  </si>
  <si>
    <t>ENSGMOG00000002179</t>
  </si>
  <si>
    <t>lectin, galactoside-binding, soluble, 3 binding protein</t>
  </si>
  <si>
    <t>LGALS3BP</t>
  </si>
  <si>
    <t>ENSGMOG00000002236</t>
  </si>
  <si>
    <t xml:space="preserve">THUMP domain containing 2 </t>
  </si>
  <si>
    <t>THUMPD2</t>
  </si>
  <si>
    <t>thumpd2</t>
  </si>
  <si>
    <t>ZFIN:ZDB-GENE-090428-2</t>
  </si>
  <si>
    <t>ENSGMOG00000002265</t>
  </si>
  <si>
    <t xml:space="preserve">zinc finger protein 618 </t>
  </si>
  <si>
    <t>ZNF618</t>
  </si>
  <si>
    <t>ENSGMOG00000002351</t>
  </si>
  <si>
    <t>LIM domain 7b </t>
  </si>
  <si>
    <t>LMO7</t>
  </si>
  <si>
    <t>lmo7b</t>
  </si>
  <si>
    <t>ZFIN:ZDB-GENE-060825-242</t>
  </si>
  <si>
    <t>ENSGMOG00000002513</t>
  </si>
  <si>
    <t>E3 ubiquitin-protein ligase TRIM39 [Rattus norvegicus]</t>
  </si>
  <si>
    <t>Trim39</t>
  </si>
  <si>
    <t>UniProt:Q6MFZ5</t>
  </si>
  <si>
    <t>ENSGMOG00000002517</t>
  </si>
  <si>
    <t>F-box protein 32</t>
  </si>
  <si>
    <t>FBXO32</t>
  </si>
  <si>
    <t>fbxo32</t>
  </si>
  <si>
    <t>ZFIN:ZDB-GENE-040426-1040</t>
  </si>
  <si>
    <t>ENSGMOG00000002555</t>
  </si>
  <si>
    <t>AT rich interactive domain 3B (BRIGHT-like)</t>
  </si>
  <si>
    <t>ARID3B</t>
  </si>
  <si>
    <t>arid3b</t>
  </si>
  <si>
    <t>ZFIN:ZDB-GENE-070209-182</t>
  </si>
  <si>
    <t>ENSGMOG00000002599</t>
  </si>
  <si>
    <t>thymopoietin a</t>
  </si>
  <si>
    <t>TMPO</t>
  </si>
  <si>
    <t>tmpoa</t>
  </si>
  <si>
    <t>ZFIN:ZDB-GENE-030131-6003</t>
  </si>
  <si>
    <t>ENSGMOG00000002659</t>
  </si>
  <si>
    <t xml:space="preserve">fibroblast growth factor 24 isoform X1 </t>
  </si>
  <si>
    <t>fgf24</t>
  </si>
  <si>
    <t>ZFIN:ZDB-GENE-030708-1</t>
  </si>
  <si>
    <t>ENSGMOG00000002774</t>
  </si>
  <si>
    <t>myelin protein zero like 1</t>
  </si>
  <si>
    <t>MPZL1</t>
  </si>
  <si>
    <t>mpzl1l</t>
  </si>
  <si>
    <t>ZFIN:ZDB-GENE-050417-455</t>
  </si>
  <si>
    <t>ENSGMOG00000002841</t>
  </si>
  <si>
    <t>2,4-dienoyl CoA reductase 2, peroxisomal</t>
  </si>
  <si>
    <t>DECR2</t>
  </si>
  <si>
    <t>decr2</t>
  </si>
  <si>
    <t>ZFIN:ZDB-GENE-040426-2612</t>
  </si>
  <si>
    <t>ENSGMOG00000002881</t>
  </si>
  <si>
    <t>ATP binding cassette subfamily E member 1</t>
  </si>
  <si>
    <t>ABCE1</t>
  </si>
  <si>
    <t>abce1</t>
  </si>
  <si>
    <t>ZFIN:ZDB-GENE-040426-1995</t>
  </si>
  <si>
    <t>ENSGMOG00000002975</t>
  </si>
  <si>
    <t>PWWP domain containing 2A</t>
  </si>
  <si>
    <t>PWWP2A</t>
  </si>
  <si>
    <t>ppwp2a</t>
  </si>
  <si>
    <t>ZFIN:ZDB-GENE-131120-4</t>
  </si>
  <si>
    <t>ENSGMOG00000002994</t>
  </si>
  <si>
    <t>G protein-coupled receptor 132</t>
  </si>
  <si>
    <t>GPR132</t>
  </si>
  <si>
    <t>gpr132a</t>
  </si>
  <si>
    <t>ZFIN:ZDB-GENE-131127-108</t>
  </si>
  <si>
    <t>ENSGMOG00000003089</t>
  </si>
  <si>
    <t xml:space="preserve">zinc fingers and homeoboxes 3 </t>
  </si>
  <si>
    <t>ZHX3</t>
  </si>
  <si>
    <t>zhx3</t>
  </si>
  <si>
    <t>ZFIN:ZDB-GENE-031107-1</t>
  </si>
  <si>
    <t>ENSGMOG00000003098</t>
  </si>
  <si>
    <t>Early growth response protein 1-A [Xenopus laevis]</t>
  </si>
  <si>
    <t>egr1-a</t>
  </si>
  <si>
    <t>UniProt:Q6GQH4</t>
  </si>
  <si>
    <t>ENSGMOG00000003137</t>
  </si>
  <si>
    <t>exostosin like glycosyltransferase 1</t>
  </si>
  <si>
    <t>EXT1</t>
  </si>
  <si>
    <t>ext1b</t>
  </si>
  <si>
    <t>ZFIN:ZDB-GENE-050211-4</t>
  </si>
  <si>
    <t>tlr9</t>
  </si>
  <si>
    <t>ZFIN:ZDB-GENE-040219-10</t>
  </si>
  <si>
    <t>ENSGMOG00000003166</t>
  </si>
  <si>
    <t>nucleolar protein interacting with the FHA domain of MKI67</t>
  </si>
  <si>
    <t>NIFK</t>
  </si>
  <si>
    <t>nifk</t>
  </si>
  <si>
    <t>ZFIN:ZDB-GENE-021231-4</t>
  </si>
  <si>
    <t>ZFIN:ZDB-GENE-080917-50</t>
  </si>
  <si>
    <t>ENSGMOG00000003238</t>
  </si>
  <si>
    <t>Zinc finger protein 2 homolog [Homo sapiens]</t>
  </si>
  <si>
    <t>ZFP2</t>
  </si>
  <si>
    <t>si:ch73-109d9.2</t>
  </si>
  <si>
    <t>ZFIN:ZDB-GENE-030131-5611; UniProt: Q6ZN57</t>
  </si>
  <si>
    <t>ENSGMOG00000003256</t>
  </si>
  <si>
    <t>grainyhead like transcription factor 1</t>
  </si>
  <si>
    <t>GRHL1</t>
  </si>
  <si>
    <t>ENSGMOG00000003274</t>
  </si>
  <si>
    <t>ceramide synthase 4</t>
  </si>
  <si>
    <t>CERS4</t>
  </si>
  <si>
    <t>cers4b</t>
  </si>
  <si>
    <t>ZFIN:ZDB-GENE-110719-2</t>
  </si>
  <si>
    <t>ENSGMOG00000003318</t>
  </si>
  <si>
    <t xml:space="preserve">transmembrane protein 41aa </t>
  </si>
  <si>
    <t>tmem41aa</t>
  </si>
  <si>
    <t>ZFIN: ZDB-GENE-050522-53</t>
  </si>
  <si>
    <t>ENSGMOG00000003404</t>
  </si>
  <si>
    <t xml:space="preserve">syndecan 4 </t>
  </si>
  <si>
    <t>SDC4</t>
  </si>
  <si>
    <t>sdc4</t>
  </si>
  <si>
    <t>ZFIN:ZDB-GENE-061111-1</t>
  </si>
  <si>
    <t>ENSGMOG00000003456</t>
  </si>
  <si>
    <t xml:space="preserve">host cell factor C2 </t>
  </si>
  <si>
    <t>HCFC2</t>
  </si>
  <si>
    <t>hcfc2</t>
  </si>
  <si>
    <t>ZFIN:ZDB-GENE-050417-203</t>
  </si>
  <si>
    <t>ENSGMOG00000003489</t>
  </si>
  <si>
    <t>ankyrin repeat and IBR domain containing 1b</t>
  </si>
  <si>
    <t>ANKIB1</t>
  </si>
  <si>
    <t>ankib1b</t>
  </si>
  <si>
    <t>ZFIN:ZDB-GENE-100920-6</t>
  </si>
  <si>
    <t>ENSGMOG00000003504</t>
  </si>
  <si>
    <t>ubiquinol-cytochrome c reductase complex assembly factor 1</t>
  </si>
  <si>
    <t>UQCC1</t>
  </si>
  <si>
    <t>uqcc1</t>
  </si>
  <si>
    <t>ZFIN:ZDB-GENE-060929-1034</t>
  </si>
  <si>
    <t>ENSGMOG00000003513</t>
  </si>
  <si>
    <t>neurexophilin and PC-esterase domain family member 3</t>
  </si>
  <si>
    <t>NXPE3</t>
  </si>
  <si>
    <t>nxpe3</t>
  </si>
  <si>
    <t>ZFIN:ZDB-GENE-061013-214</t>
  </si>
  <si>
    <t>ENSGMOG00000003540</t>
  </si>
  <si>
    <t>ubl carboxyl-terminal hydrolase 18-like isoform X2 [Maylandia zebra]</t>
  </si>
  <si>
    <t>GenBAnk:XP_012773783</t>
  </si>
  <si>
    <t>gata3</t>
  </si>
  <si>
    <t>ZFIN:ZDB-GENE-990415-82</t>
  </si>
  <si>
    <t>UniProt:Q8SQ34</t>
  </si>
  <si>
    <t>ENSGMOG00000003583</t>
  </si>
  <si>
    <t>adhesion G protein-coupled receptor F1</t>
  </si>
  <si>
    <t>ADGRF1</t>
  </si>
  <si>
    <t>ENSGMOG00000003600</t>
  </si>
  <si>
    <t>tumor necrosis factor receptor superfamily member 14 [Homo sapiens]</t>
  </si>
  <si>
    <t>TNFRSF14</t>
  </si>
  <si>
    <t>UniProt:Q92956</t>
  </si>
  <si>
    <t>ENSGMOG00000003630</t>
  </si>
  <si>
    <t>charged multivesicular body protein 1A</t>
  </si>
  <si>
    <t>CHMP1A</t>
  </si>
  <si>
    <t>chmp1a</t>
  </si>
  <si>
    <t>ZFIN:ZDB-GENE-040426-1474</t>
  </si>
  <si>
    <t>ENSGMOG00000003709</t>
  </si>
  <si>
    <t>natural killer cell triggering receptor</t>
  </si>
  <si>
    <t>NKTR</t>
  </si>
  <si>
    <t>nktr</t>
  </si>
  <si>
    <t>ZFIN:ZDB-GENE-030131-1725</t>
  </si>
  <si>
    <t>Myelin-oligodendrocyte glycoprotein [Bos taurus]</t>
  </si>
  <si>
    <t>MOG</t>
  </si>
  <si>
    <t>UniProt:P55803</t>
  </si>
  <si>
    <t>ENSGMOG00000003784</t>
  </si>
  <si>
    <t xml:space="preserve">zinc finger protein 276 </t>
  </si>
  <si>
    <t>ZNF276</t>
  </si>
  <si>
    <t>gse1</t>
  </si>
  <si>
    <t>ZFIN:ZDB-GENE-030131-9569</t>
  </si>
  <si>
    <t>ENSGMOG00000003829</t>
  </si>
  <si>
    <t>Serum amyloid P-component [Bos taurus]</t>
  </si>
  <si>
    <t>APCS</t>
  </si>
  <si>
    <t>UniProt: Q3T004</t>
  </si>
  <si>
    <t>ENSGMOG00000003843</t>
  </si>
  <si>
    <t>aryl hydrocarbon receptor nuclear translocator like 2</t>
  </si>
  <si>
    <t>ARNTL2</t>
  </si>
  <si>
    <t>arntl2</t>
  </si>
  <si>
    <t>ZFIN:ZDB-GENE-000509-2</t>
  </si>
  <si>
    <t>ENSGMOG00000003882</t>
  </si>
  <si>
    <t xml:space="preserve">CD302 molecule </t>
  </si>
  <si>
    <t>CD302</t>
  </si>
  <si>
    <t>ENSGMOG00000003895</t>
  </si>
  <si>
    <t>zinc finger protein 217</t>
  </si>
  <si>
    <t>ZNF217</t>
  </si>
  <si>
    <t>casp8l2</t>
  </si>
  <si>
    <t>ZFIN:ZDB-GENE-070608-2</t>
  </si>
  <si>
    <t>ENSGMOG00000003928</t>
  </si>
  <si>
    <t xml:space="preserve">ectonucleoside triphosphate diphosphohydrolase 3 </t>
  </si>
  <si>
    <t>ENTPD3</t>
  </si>
  <si>
    <t>entpd3</t>
  </si>
  <si>
    <t>ZFIN:ZDB-GENE-030131-6186</t>
  </si>
  <si>
    <t>ENSGMOG00000003986</t>
  </si>
  <si>
    <t>solute carrier family 27 (fatty acid transporter), member 3</t>
  </si>
  <si>
    <t>SLC27A3</t>
  </si>
  <si>
    <t>ENSGMOG00000004018</t>
  </si>
  <si>
    <t xml:space="preserve">chromosome 7 open reading frame 25 </t>
  </si>
  <si>
    <t>C7orf25</t>
  </si>
  <si>
    <t>zgc:55781</t>
  </si>
  <si>
    <t>ZFIN:ZDB-GENE-030131-4704</t>
  </si>
  <si>
    <t>ENSGMOG00000004040</t>
  </si>
  <si>
    <t xml:space="preserve">TRAF3 interacting protein 3 </t>
  </si>
  <si>
    <t>TRAF3IP3</t>
  </si>
  <si>
    <t>ENSGMOG00000004148</t>
  </si>
  <si>
    <t>GLTSCR1 like</t>
  </si>
  <si>
    <t>GLTSCR1L</t>
  </si>
  <si>
    <t>gltscr1l</t>
  </si>
  <si>
    <t>ZFIN:ZDB-GENE-100716-3</t>
  </si>
  <si>
    <t>ENSGMOG00000004180</t>
  </si>
  <si>
    <t>G-protein coupled receptor family C group 6 member A [Carassius auratus]</t>
  </si>
  <si>
    <t>gprc6a</t>
  </si>
  <si>
    <t>UniProt: Q9PW88</t>
  </si>
  <si>
    <t>ENSGMOG00000004213</t>
  </si>
  <si>
    <t>granzyme A</t>
  </si>
  <si>
    <t>GZMA</t>
  </si>
  <si>
    <t>ENSGMOG00000004241</t>
  </si>
  <si>
    <t xml:space="preserve">gelsolin b </t>
  </si>
  <si>
    <t>GSN</t>
  </si>
  <si>
    <t>gsnb</t>
  </si>
  <si>
    <t>ZFIN:ZDB-GENE-030131-8567</t>
  </si>
  <si>
    <t>ENSGMOG00000004246</t>
  </si>
  <si>
    <t>DnaJ homolog subfamily B member 9 [Mus musculus]</t>
  </si>
  <si>
    <t>Dnajb9</t>
  </si>
  <si>
    <t>Dnajb9; Zgc:152986</t>
  </si>
  <si>
    <t>UniProt: Q9QYI6; ZFIN:ZDB-GENE-061013-762</t>
  </si>
  <si>
    <t>ENSGMOG00000004266</t>
  </si>
  <si>
    <t>spastic paraplegia 21 (autosomal recessive, Mast syndrome)</t>
  </si>
  <si>
    <t>SPG21</t>
  </si>
  <si>
    <t>spg21</t>
  </si>
  <si>
    <t>ZFIN:ZDB-GENE-040426-2722</t>
  </si>
  <si>
    <t>ENSGMOG00000004304</t>
  </si>
  <si>
    <t>apolipoprotein O like</t>
  </si>
  <si>
    <t>APOOL</t>
  </si>
  <si>
    <t>apool</t>
  </si>
  <si>
    <t>ZFIN:ZDB-GENE-050327-76</t>
  </si>
  <si>
    <t>ENSGMOG00000004333</t>
  </si>
  <si>
    <t>solute carrier family 39 member 7</t>
  </si>
  <si>
    <t>SLC39A7</t>
  </si>
  <si>
    <t>slc39a7</t>
  </si>
  <si>
    <t>ZFIN:ZDB-GENE-991110-20</t>
  </si>
  <si>
    <t>ENSGMOG00000004354</t>
  </si>
  <si>
    <t>CD3epsilon isoform 1 precursor [Salmo salar]</t>
  </si>
  <si>
    <t>GenBAnk:NP_001117094</t>
  </si>
  <si>
    <t>ENSGMOG00000004392</t>
  </si>
  <si>
    <t xml:space="preserve">ubiquitin specific peptidase 42 </t>
  </si>
  <si>
    <t>USP42</t>
  </si>
  <si>
    <t>usp42</t>
  </si>
  <si>
    <t>ZFIN:ZDB-GENE-030131-5739</t>
  </si>
  <si>
    <t>ENSGMOG00000004442</t>
  </si>
  <si>
    <t xml:space="preserve">oxysterol binding protein </t>
  </si>
  <si>
    <t>OSBP</t>
  </si>
  <si>
    <t>tmtops3a</t>
  </si>
  <si>
    <t>ZFIN:ZDB-GENE-130828-1</t>
  </si>
  <si>
    <t>ENSGMOG00000004805</t>
  </si>
  <si>
    <t xml:space="preserve">pseudouridylate synthase 10 </t>
  </si>
  <si>
    <t>PUS10</t>
  </si>
  <si>
    <t>pus10</t>
  </si>
  <si>
    <t>ZFIN:ZDB-GENE-080204-5</t>
  </si>
  <si>
    <t>ENSGMOG00000004816</t>
  </si>
  <si>
    <t>cyclin dependent kinase 16</t>
  </si>
  <si>
    <t>CDK16</t>
  </si>
  <si>
    <t>cdk16</t>
  </si>
  <si>
    <t>ENSGMOG00000004852</t>
  </si>
  <si>
    <t>spindle and kinetochore associated complex subunit 3</t>
  </si>
  <si>
    <t>SKA3</t>
  </si>
  <si>
    <t>ska3</t>
  </si>
  <si>
    <t>ZFIN:ZDB-GENE-030131-2997</t>
  </si>
  <si>
    <t>dok1a</t>
  </si>
  <si>
    <t>ZFIN:ZDB-GENE-080721-2</t>
  </si>
  <si>
    <t>ENSGMOG00000004967</t>
  </si>
  <si>
    <t>natterin-like protein [Salmo salar]</t>
  </si>
  <si>
    <t>nattl</t>
  </si>
  <si>
    <t>UniProt:B5X1I2</t>
  </si>
  <si>
    <t xml:space="preserve">v-akt murine thymoma viral oncogene homolog 3 </t>
  </si>
  <si>
    <t>akt3b</t>
  </si>
  <si>
    <t>ZFIN:ZDB-GENE-110309-3</t>
  </si>
  <si>
    <t>ENSGMOG00000004980</t>
  </si>
  <si>
    <t>interleukin 21 receptor, tandem duplicate 1 </t>
  </si>
  <si>
    <t>IL21R</t>
  </si>
  <si>
    <t>il21r.1</t>
  </si>
  <si>
    <t>ZFIN:ZDB-GENE-080108-6</t>
  </si>
  <si>
    <t>ENSGMOG00000005032</t>
  </si>
  <si>
    <t>Lysozyme g [Epinephelus coioides]</t>
  </si>
  <si>
    <t>UniProt: Q90X99</t>
  </si>
  <si>
    <t>ENSGMOG00000005114</t>
  </si>
  <si>
    <t>pleckstrin homology domain containing A3</t>
  </si>
  <si>
    <t>PLEKHA3</t>
  </si>
  <si>
    <t>plekha3</t>
  </si>
  <si>
    <t>ZFIN:ZDB-GENE-040426-1252</t>
  </si>
  <si>
    <t>ENSGMOG00000005158</t>
  </si>
  <si>
    <t>LTV1 ribosome biogenesis factor</t>
  </si>
  <si>
    <t>LTV1</t>
  </si>
  <si>
    <t>ltv1</t>
  </si>
  <si>
    <t>ZFIN:ZDB-GENE-040712-1</t>
  </si>
  <si>
    <t>ENSGMOG00000005190</t>
  </si>
  <si>
    <t>zgc:113019</t>
  </si>
  <si>
    <t>GenBank: XP_016382413; ZFIN:ZDB-GENE-050417-449</t>
  </si>
  <si>
    <t>ENSGMOG00000005237</t>
  </si>
  <si>
    <t>Pantothenate kinase 1 [Homo sapiens]</t>
  </si>
  <si>
    <t>PANK1</t>
  </si>
  <si>
    <t>UniProt:Q8TE04</t>
  </si>
  <si>
    <t>ENSGMOG00000005375</t>
  </si>
  <si>
    <t>camk2b2</t>
  </si>
  <si>
    <t>ZFIN:ZDB-GENE-090312-34</t>
  </si>
  <si>
    <t>ENSGMOG00000005413</t>
  </si>
  <si>
    <t>ADP ribosylation factor like GTPase 14 effector protein</t>
  </si>
  <si>
    <t>ARL14EP</t>
  </si>
  <si>
    <t>arl14ep</t>
  </si>
  <si>
    <t>ZFIN:ZDB-GENE-060825-216</t>
  </si>
  <si>
    <t>ENSGMOG00000005415</t>
  </si>
  <si>
    <t>hexokinase 1</t>
  </si>
  <si>
    <t>HK1</t>
  </si>
  <si>
    <t>hk1</t>
  </si>
  <si>
    <t>ZFIN:ZDB-GENE-040426-2848</t>
  </si>
  <si>
    <t>ENSGMOG00000005432</t>
  </si>
  <si>
    <t>family with sequence similarity 134 member C</t>
  </si>
  <si>
    <t>FAM134C</t>
  </si>
  <si>
    <t>fam134c</t>
  </si>
  <si>
    <t>ZFIN:ZDB-GENE-080520-1</t>
  </si>
  <si>
    <t>ENSGMOG00000005524</t>
  </si>
  <si>
    <t>family with sequence similarity 83, member B</t>
  </si>
  <si>
    <t>FAM83B</t>
  </si>
  <si>
    <t>fam83b</t>
  </si>
  <si>
    <t>ZFIN:ZDB-GENE-030131-7066</t>
  </si>
  <si>
    <t>ENSGMOG00000005527</t>
  </si>
  <si>
    <t>hydroxysteroid 17-beta dehydrogenase 2</t>
  </si>
  <si>
    <t>HSD17B2</t>
  </si>
  <si>
    <t>hsd17b2</t>
  </si>
  <si>
    <t>ZFIN:ZDB-GENE-040928-1</t>
  </si>
  <si>
    <t>ENSGMOG00000005559</t>
  </si>
  <si>
    <t>CDC42 effector protein (Rho GTPase binding) 3</t>
  </si>
  <si>
    <t>CDC42EP3</t>
  </si>
  <si>
    <t>cdc42ep3</t>
  </si>
  <si>
    <t>ZFIN:ZDB-GENE-040912-89</t>
  </si>
  <si>
    <t>ENSGMOG00000005577</t>
  </si>
  <si>
    <t xml:space="preserve">ring finger protein 115 </t>
  </si>
  <si>
    <t>RNF115</t>
  </si>
  <si>
    <t>rnf115</t>
  </si>
  <si>
    <t>ZFIN: ZDB-GENE-061215-82</t>
  </si>
  <si>
    <t>ENSGMOG00000005611</t>
  </si>
  <si>
    <t>adenylate kinase 6</t>
  </si>
  <si>
    <t>AK6</t>
  </si>
  <si>
    <t>ENSGMOG00000005663</t>
  </si>
  <si>
    <t>regulator of microtubule dynamics 2</t>
  </si>
  <si>
    <t>RMDN2</t>
  </si>
  <si>
    <t>ENSGMOG00000005707</t>
  </si>
  <si>
    <t>family with sequence similarity 151 member B</t>
  </si>
  <si>
    <t>FAM151B</t>
  </si>
  <si>
    <t>fam151b</t>
  </si>
  <si>
    <t>ZFIN:ZDB-GENE-040801-38</t>
  </si>
  <si>
    <t>ENSGMOG00000005797</t>
  </si>
  <si>
    <t>chromosome 11 open reading frame 57</t>
  </si>
  <si>
    <t>C11orf57</t>
  </si>
  <si>
    <t>zgc:162339</t>
  </si>
  <si>
    <t>ZFIN:ZDB-GENE-070410-76</t>
  </si>
  <si>
    <t>ENSGMOG00000005832</t>
  </si>
  <si>
    <t>HECT and RLD domain containing E3 ubiquitin protein ligase 4</t>
  </si>
  <si>
    <t>HERC4</t>
  </si>
  <si>
    <t>UniProt: Q8SQ34</t>
  </si>
  <si>
    <t>ENSGMOG00000005917</t>
  </si>
  <si>
    <t>tumor necrosis factor receptor superfamily member 14</t>
  </si>
  <si>
    <t>ENSGMOG00000005921</t>
  </si>
  <si>
    <t xml:space="preserve">COMM domain containing 9 </t>
  </si>
  <si>
    <t>COMMD9</t>
  </si>
  <si>
    <t>commd9</t>
  </si>
  <si>
    <t>ZFIN:ZDB-GENE-070424-139</t>
  </si>
  <si>
    <t>ENSGMOG00000005960</t>
  </si>
  <si>
    <t>glyoxalase domain containing 5</t>
  </si>
  <si>
    <t>GLOD5</t>
  </si>
  <si>
    <t>glod5</t>
  </si>
  <si>
    <t>ZFIN:ZDB-GENE-050522-174</t>
  </si>
  <si>
    <t>ENSGMOG00000005980</t>
  </si>
  <si>
    <t>Hypothetical protein EH28_03441 [Larimichthys crocea]</t>
  </si>
  <si>
    <t>zgc:66433</t>
  </si>
  <si>
    <t>ZFIN:ZDB-GENE-030131-9832</t>
  </si>
  <si>
    <t>ENSGMOG00000006014</t>
  </si>
  <si>
    <t xml:space="preserve">gastrula zinc finger protein XlCGF8.2DB </t>
  </si>
  <si>
    <t>zgc:171422</t>
  </si>
  <si>
    <t>ZFIN:ZDB-GENE-080204-95</t>
  </si>
  <si>
    <t>ENSGMOG00000006027</t>
  </si>
  <si>
    <t>Fraser extracellular matrix complex subunit 1</t>
  </si>
  <si>
    <t>FRAS1</t>
  </si>
  <si>
    <t>fras1</t>
  </si>
  <si>
    <t>ZFIN:ZDB-GENE-060526-68</t>
  </si>
  <si>
    <t>ENSGMOG00000006126</t>
  </si>
  <si>
    <t>galactosylceramidase b</t>
  </si>
  <si>
    <t>GALC</t>
  </si>
  <si>
    <t>galcb</t>
  </si>
  <si>
    <t>ZFIN:ZDB-GENE-040426-2115</t>
  </si>
  <si>
    <t>ENSGMOG00000006142</t>
  </si>
  <si>
    <t>CUTA</t>
  </si>
  <si>
    <t>ENSGMOG00000006210</t>
  </si>
  <si>
    <t xml:space="preserve">neuralized E3 ubiquitin protein ligase 3 </t>
  </si>
  <si>
    <t>NEURL3</t>
  </si>
  <si>
    <t>ENSGMOG00000006212</t>
  </si>
  <si>
    <t xml:space="preserve">HCLS1 binding protein 3 </t>
  </si>
  <si>
    <t>HS1BP3</t>
  </si>
  <si>
    <t>hs1bp3</t>
  </si>
  <si>
    <t>ZFIN:ZDB-GENE-131121-391</t>
  </si>
  <si>
    <t>ENSGMOG00000006286</t>
  </si>
  <si>
    <t>protein-O-mannose kinase</t>
  </si>
  <si>
    <t>POMK</t>
  </si>
  <si>
    <t>pomk</t>
  </si>
  <si>
    <t>ZFIN:ZDB-GENE-041114-119</t>
  </si>
  <si>
    <t>ENSGMOG00000006310</t>
  </si>
  <si>
    <t>lecithin retinol acyltransferase (phosphatidylcholine--retinol O-acyltransferase)</t>
  </si>
  <si>
    <t>LRAT</t>
  </si>
  <si>
    <t>lratb</t>
  </si>
  <si>
    <t>ZFIN:ZDB-GENE-060810-31</t>
  </si>
  <si>
    <t>ENSGMOG00000006315</t>
  </si>
  <si>
    <t>HERV-H LTR-associating 2b, tandem duplicate 2</t>
  </si>
  <si>
    <t>HHLA2</t>
  </si>
  <si>
    <t>hhla2b.2</t>
  </si>
  <si>
    <t>ZFIN:ZDB-GENE-131121-425</t>
  </si>
  <si>
    <t>ENSGMOG00000006318</t>
  </si>
  <si>
    <t>human immunodeficiency virus type I enhancer binding protein 3</t>
  </si>
  <si>
    <t>HIVEP3</t>
  </si>
  <si>
    <t>hivep3b</t>
  </si>
  <si>
    <t>ZFIN:ZDB-GENE-100922-42</t>
  </si>
  <si>
    <t>ENSGMOG00000006359</t>
  </si>
  <si>
    <t>GTPase IMAP family member 7 [Homo sapiens]</t>
  </si>
  <si>
    <t>GIMAP7</t>
  </si>
  <si>
    <t>UniProt:Q8NHV1</t>
  </si>
  <si>
    <t>ENSGMOG00000006514</t>
  </si>
  <si>
    <t>Protein-glutamine gamma-glutamyltransferase 2 [Pagrus major]</t>
  </si>
  <si>
    <t>tgl2</t>
  </si>
  <si>
    <t>UniProt:P52181</t>
  </si>
  <si>
    <t>ENSGMOG00000006524</t>
  </si>
  <si>
    <t>neurotrypsin-like / serine protease</t>
  </si>
  <si>
    <t>si:ch211-51a6.2</t>
  </si>
  <si>
    <t>ZFIN:ZDB-GENE-090313-118</t>
  </si>
  <si>
    <t>ENSGMOG00000006526</t>
  </si>
  <si>
    <t>chemokine (C-C motif) receptor 12a</t>
  </si>
  <si>
    <t>XCR1</t>
  </si>
  <si>
    <t>ccr12a</t>
  </si>
  <si>
    <t>ZFIN:ZDB-GENE-060503-97</t>
  </si>
  <si>
    <t>ENSGMOG00000006553</t>
  </si>
  <si>
    <t>coiled-coil-helix-coiled-coil-helix domain containing 1</t>
  </si>
  <si>
    <t>CHCHD1</t>
  </si>
  <si>
    <t>ENSGMOG00000006600</t>
  </si>
  <si>
    <t>G protein-coupled receptor 31</t>
  </si>
  <si>
    <t>GPR31</t>
  </si>
  <si>
    <t>ENSGMOG00000006602</t>
  </si>
  <si>
    <t xml:space="preserve">zinc finger protein 592 </t>
  </si>
  <si>
    <t>ZNF592</t>
  </si>
  <si>
    <t>ENSGMOG00000006651</t>
  </si>
  <si>
    <t>branched chain amino acid transaminase 1</t>
  </si>
  <si>
    <t>BCAT1</t>
  </si>
  <si>
    <t>bcat1</t>
  </si>
  <si>
    <t>ZFIN:ZDB-GENE-030131-9358</t>
  </si>
  <si>
    <t>si:ch73-380l3.1</t>
  </si>
  <si>
    <t>UniProt:A0A0S1RWF8; ZFIN:ZDB-GENE-131125-99</t>
  </si>
  <si>
    <t>ENSGMOG00000006667</t>
  </si>
  <si>
    <t>unnamed protein product [Oncorhynchus mykiss]</t>
  </si>
  <si>
    <t>GenBank:CDQ89548</t>
  </si>
  <si>
    <t>ENSGMOG00000006673</t>
  </si>
  <si>
    <t xml:space="preserve">Rho guanine nucleotide exchange factor (GEF) 12b </t>
  </si>
  <si>
    <t>ARHGEF12</t>
  </si>
  <si>
    <t>arhgef12b</t>
  </si>
  <si>
    <t>ZFIN:ZDB-GENE-070705-36</t>
  </si>
  <si>
    <t>ENSGMOG00000006700</t>
  </si>
  <si>
    <t>C-C motif chemokine receptor 10</t>
  </si>
  <si>
    <t>CCR10</t>
  </si>
  <si>
    <t>ENSGMOG00000006705</t>
  </si>
  <si>
    <t xml:space="preserve">BPI fold containing family C, like </t>
  </si>
  <si>
    <t>BPIFC</t>
  </si>
  <si>
    <t>ENSGMOG00000006790</t>
  </si>
  <si>
    <t>T-cell activation inhibitor, mitochondrial</t>
  </si>
  <si>
    <t>TCAIM</t>
  </si>
  <si>
    <t>tcaim</t>
  </si>
  <si>
    <t>ZFIN:ZDB-GENE-160113-67</t>
  </si>
  <si>
    <t>ENSGMOG00000006832</t>
  </si>
  <si>
    <t>CCR4-NOT transcription complex subunit 10</t>
  </si>
  <si>
    <t>CNOT10</t>
  </si>
  <si>
    <t>cnot10</t>
  </si>
  <si>
    <t>ZFIN:ZDB-GENE-060929-368</t>
  </si>
  <si>
    <t>aspm</t>
  </si>
  <si>
    <t>ZFIN:ZDB-GENE-050208-620</t>
  </si>
  <si>
    <t>ENSGMOG00000006983</t>
  </si>
  <si>
    <t>sphingomyelin phosphodiesterase 5</t>
  </si>
  <si>
    <t>SMPD5</t>
  </si>
  <si>
    <t>smpd5</t>
  </si>
  <si>
    <t>ZFIN:ZDB-GENE-061110-22</t>
  </si>
  <si>
    <t>ENSGMOG00000006997</t>
  </si>
  <si>
    <t>proprotein convertase subtilisin/kexin type 5b</t>
  </si>
  <si>
    <t>PCSK5</t>
  </si>
  <si>
    <t>pcsk5b</t>
  </si>
  <si>
    <t>ZFIN:ZDB-GENE-070822-7</t>
  </si>
  <si>
    <t>tor2a</t>
  </si>
  <si>
    <t>UniProt:Q68F68</t>
  </si>
  <si>
    <t>ENSGMOG00000007043</t>
  </si>
  <si>
    <t>ENSGMOG00000007051</t>
  </si>
  <si>
    <t>family with sequence similarity 26, member E, tandem duplicate 2</t>
  </si>
  <si>
    <t>fam26e.2</t>
  </si>
  <si>
    <t>ZFIN:ZDB-GENE-140107-2</t>
  </si>
  <si>
    <t>ENSGMOG00000007063</t>
  </si>
  <si>
    <t>ATP binding cassette subfamily C member 10</t>
  </si>
  <si>
    <t>ABCC10</t>
  </si>
  <si>
    <t>abcc10</t>
  </si>
  <si>
    <t>ZFIN:ZDB-GENE-050517-24</t>
  </si>
  <si>
    <t>ENSGMOG00000007079</t>
  </si>
  <si>
    <t>zinc finger with UFM1 specific peptidase domain</t>
  </si>
  <si>
    <t>ZUFSP</t>
  </si>
  <si>
    <t>zufsp</t>
  </si>
  <si>
    <t>ZFIN:ZDB-GENE-070209-211</t>
  </si>
  <si>
    <t>ENSGMOG00000007149</t>
  </si>
  <si>
    <t>glucocorticoid induced 1</t>
  </si>
  <si>
    <t>GLCCI1</t>
  </si>
  <si>
    <t>glcci1</t>
  </si>
  <si>
    <t>ZFIN:ZDB-GENE-031010-41</t>
  </si>
  <si>
    <t>ENSGMOG00000007179</t>
  </si>
  <si>
    <t>cold inducible RNA binding protein b</t>
  </si>
  <si>
    <t>CIRBP</t>
  </si>
  <si>
    <t>cirbpb</t>
  </si>
  <si>
    <t>ZFIN:ZDB-GENE-030131-5841</t>
  </si>
  <si>
    <t>ENSGMOG00000007191</t>
  </si>
  <si>
    <t>Granzyme H</t>
  </si>
  <si>
    <t>GZMH</t>
  </si>
  <si>
    <t>si:ch211-212d10.1</t>
  </si>
  <si>
    <t>ZFIN:ZDB-GENE-050208-355</t>
  </si>
  <si>
    <t>ENSGMOG00000007205</t>
  </si>
  <si>
    <t>BHMT</t>
  </si>
  <si>
    <t>bhmt</t>
  </si>
  <si>
    <t>ZFIN:ZDB-GENE-030131-947</t>
  </si>
  <si>
    <t>akt1s1</t>
  </si>
  <si>
    <t>ZFIN:ZDB-GENE-030131-482</t>
  </si>
  <si>
    <t>ENSGMOG00000007217</t>
  </si>
  <si>
    <t>gprc6A</t>
  </si>
  <si>
    <t>ZFIN:ZDB-GENE-041217-22</t>
  </si>
  <si>
    <t>ENSGMOG00000007236</t>
  </si>
  <si>
    <t xml:space="preserve">hydrolethalus syndrome 1 </t>
  </si>
  <si>
    <t>HYLS1</t>
  </si>
  <si>
    <t>ENSGMOG00000007245</t>
  </si>
  <si>
    <t>collagen type IX alpha 1</t>
  </si>
  <si>
    <t>COL9A1</t>
  </si>
  <si>
    <t>col9a1a</t>
  </si>
  <si>
    <t>ZFIN:ZDB-GENE-080721-25</t>
  </si>
  <si>
    <t>ENSGMOG00000007254</t>
  </si>
  <si>
    <t>R-spondin 3</t>
  </si>
  <si>
    <t>RSPO3</t>
  </si>
  <si>
    <t>rspo3</t>
  </si>
  <si>
    <t>ZFIN:ZDB-GENE-030131-9814</t>
  </si>
  <si>
    <t>ENSGMOG00000007272</t>
  </si>
  <si>
    <t>dihydrouridine synthase 3 like isoform X2</t>
  </si>
  <si>
    <t>DUS3L</t>
  </si>
  <si>
    <t>ENSGMOG00000007286</t>
  </si>
  <si>
    <t>Chymase [Homo sapiens]</t>
  </si>
  <si>
    <t>CMA1</t>
  </si>
  <si>
    <t>UniProt: P23946</t>
  </si>
  <si>
    <t>plcg1</t>
  </si>
  <si>
    <t>ZFIN:ZDB-GENE-030421-3</t>
  </si>
  <si>
    <t>ENSGMOG00000007388</t>
  </si>
  <si>
    <t>zinc finger CCCH-type containing 12A</t>
  </si>
  <si>
    <t>ZC3H12A</t>
  </si>
  <si>
    <t>zc3h12a</t>
  </si>
  <si>
    <t>ZFIN:ZDB-GENE-110411-6</t>
  </si>
  <si>
    <t>ENSGMOG00000007393</t>
  </si>
  <si>
    <t>Rac GTPase activating protein 1</t>
  </si>
  <si>
    <t>RACGAP1</t>
  </si>
  <si>
    <t>racgap1</t>
  </si>
  <si>
    <t>ZFIN:ZDB-GENE-030131-1917</t>
  </si>
  <si>
    <t>ENSGMOG00000007394</t>
  </si>
  <si>
    <t>Granzyme G [Mus musculus]</t>
  </si>
  <si>
    <t>Gzmg</t>
  </si>
  <si>
    <t>ZFIN:ZDB-GENE-050208-355; UniProt:P13366</t>
  </si>
  <si>
    <t>ENSGMOG00000007490</t>
  </si>
  <si>
    <t>nephroblastoma overexpressed</t>
  </si>
  <si>
    <t>NOV</t>
  </si>
  <si>
    <t>rchy1</t>
  </si>
  <si>
    <t>ZFIN:ZDB-GENE-040801-73</t>
  </si>
  <si>
    <t>il12rb2a</t>
  </si>
  <si>
    <t>ZFIN:ZDB-GENE-080107-3</t>
  </si>
  <si>
    <t>ENSGMOG00000007644</t>
  </si>
  <si>
    <t>SEC16 homolog B, endoplasmic reticulum export factor</t>
  </si>
  <si>
    <t>SEC16B</t>
  </si>
  <si>
    <t>sec16b</t>
  </si>
  <si>
    <t>ZFIN:ZDB-GENE-050208-274</t>
  </si>
  <si>
    <t>ENSGMOG00000007729</t>
  </si>
  <si>
    <t>LSM4 homolog, U6 small nuclear RNA and mRNA degradation associated</t>
  </si>
  <si>
    <t>LSM4</t>
  </si>
  <si>
    <t>lsm4</t>
  </si>
  <si>
    <t>ZFIN:ZDB-GENE-040426-1652</t>
  </si>
  <si>
    <t>ENSGMOG00000007779</t>
  </si>
  <si>
    <t xml:space="preserve">transglutaminase 2, like </t>
  </si>
  <si>
    <t>tgm2l</t>
  </si>
  <si>
    <t>ZFIN:ZDB-GENE-050420-97</t>
  </si>
  <si>
    <t>UniProt:Q9H4F8</t>
  </si>
  <si>
    <t>si:dkey-92i15.4</t>
  </si>
  <si>
    <t>ZFIN:ZDB-GENE-030131-8422</t>
  </si>
  <si>
    <t>ENSGMOG00000007948</t>
  </si>
  <si>
    <t xml:space="preserve">protein OSCP1 isoform X1 </t>
  </si>
  <si>
    <t>OSCP1</t>
  </si>
  <si>
    <t>OSCP1-201</t>
  </si>
  <si>
    <t>ENSGMOG00000007968</t>
  </si>
  <si>
    <t>glyoxylate reductase 1 homolog</t>
  </si>
  <si>
    <t>GLYR1</t>
  </si>
  <si>
    <t>glyr1</t>
  </si>
  <si>
    <t>ZFIN:ZDB-GENE-041121-5</t>
  </si>
  <si>
    <t>ENSGMOG00000007980</t>
  </si>
  <si>
    <t xml:space="preserve">serine/arginine-rich splicing factor 9 </t>
  </si>
  <si>
    <t>SRSF9</t>
  </si>
  <si>
    <t>srsf9</t>
  </si>
  <si>
    <t>ZFIN:ZDB-GENE-040426-2397</t>
  </si>
  <si>
    <t>ENSGMOG00000008097</t>
  </si>
  <si>
    <t>cyclin L1</t>
  </si>
  <si>
    <t>CCNL1</t>
  </si>
  <si>
    <t>ccnl1a</t>
  </si>
  <si>
    <t>ZFIN:ZDB-GENE-050419-206</t>
  </si>
  <si>
    <t>ENSGMOG00000008285</t>
  </si>
  <si>
    <t>Probable E3 ubiquitin-protein ligase DTX3 [Mus musculus]</t>
  </si>
  <si>
    <t>Dtx3</t>
  </si>
  <si>
    <t>UniProt:Q80V91</t>
  </si>
  <si>
    <t>mapk14a; zgc:171775</t>
  </si>
  <si>
    <t>ZFIN:ZDB-GENE-030131-4309</t>
  </si>
  <si>
    <t>ENSGMOG00000008373</t>
  </si>
  <si>
    <t>RAS protein activator like 2</t>
  </si>
  <si>
    <t>rasal2</t>
  </si>
  <si>
    <t>ZFIN:ZDB-GENE-070912-180</t>
  </si>
  <si>
    <t>ENSGMOG00000008402</t>
  </si>
  <si>
    <t>secretory carrier membrane protein 1</t>
  </si>
  <si>
    <t>SCAMP1</t>
  </si>
  <si>
    <t>ENSGMOG00000008405</t>
  </si>
  <si>
    <t>ENSGMOG00000008463</t>
  </si>
  <si>
    <t>sema domain, transmembrane domain (TM), and cytoplasmic domain, (semaphorin) 6D, like</t>
  </si>
  <si>
    <t>SEMA6D</t>
  </si>
  <si>
    <t>sema6dl</t>
  </si>
  <si>
    <t>ZFIN:ZDB-GENE-050417-171</t>
  </si>
  <si>
    <t>ENSGMOG00000008478</t>
  </si>
  <si>
    <t>poly(ADP-ribose) polymerase family member 9</t>
  </si>
  <si>
    <t>PARP9</t>
  </si>
  <si>
    <t>ENSGMOG00000008546</t>
  </si>
  <si>
    <t>mitochondrial ribosomal protein L16</t>
  </si>
  <si>
    <t>MRPL16</t>
  </si>
  <si>
    <t>mrpl16</t>
  </si>
  <si>
    <t>ZFIN:ZDB-GENE-041122-1</t>
  </si>
  <si>
    <t>ENSGMOG00000008564</t>
  </si>
  <si>
    <t>origin recognition complex, subunit 6</t>
  </si>
  <si>
    <t>ORC6</t>
  </si>
  <si>
    <t>orc6</t>
  </si>
  <si>
    <t>ZFIN:ZDB-GENE-030131-2976</t>
  </si>
  <si>
    <t>ENSGMOG00000008590</t>
  </si>
  <si>
    <t xml:space="preserve">spindlin-1 </t>
  </si>
  <si>
    <t>SPIN1</t>
  </si>
  <si>
    <t>ENSGMOG00000008594</t>
  </si>
  <si>
    <t xml:space="preserve">RNA binding motif protein 26 </t>
  </si>
  <si>
    <t>RBM26</t>
  </si>
  <si>
    <t>rbm26</t>
  </si>
  <si>
    <t>ZFIN:ZDB-GENE-050706-50</t>
  </si>
  <si>
    <t>ENSGMOG00000008598</t>
  </si>
  <si>
    <t>replication factor C subunit 4</t>
  </si>
  <si>
    <t>RFC4</t>
  </si>
  <si>
    <t>rfc4</t>
  </si>
  <si>
    <t>ZFIN:ZDB-GENE-040824-3</t>
  </si>
  <si>
    <t>ENSGMOG00000008602</t>
  </si>
  <si>
    <t xml:space="preserve">derlin-2  </t>
  </si>
  <si>
    <t>DERL2</t>
  </si>
  <si>
    <t>ENSGMOG00000008669</t>
  </si>
  <si>
    <t xml:space="preserve">phosphoseryl-tRNA kinase </t>
  </si>
  <si>
    <t>PSTK</t>
  </si>
  <si>
    <t>ENSGMOG00000008697</t>
  </si>
  <si>
    <t>chromosome 14 open reading frame 169</t>
  </si>
  <si>
    <t>C14orf169</t>
  </si>
  <si>
    <t>zgc:162967</t>
  </si>
  <si>
    <t>ZFIN:ZDB-GENE-041008-221</t>
  </si>
  <si>
    <t>ENSGMOG00000008715</t>
  </si>
  <si>
    <t>non-specific cytotoxic cell receptor protein 1 homolog (zebrafish)</t>
  </si>
  <si>
    <t>NCCRP1</t>
  </si>
  <si>
    <t>nccrp1</t>
  </si>
  <si>
    <t>ZFIN:ZDB-GENE-000210-13</t>
  </si>
  <si>
    <t>ENSGMOG00000008732</t>
  </si>
  <si>
    <t>aldo-keto reductase family 1 member A1</t>
  </si>
  <si>
    <t>AKR1A1</t>
  </si>
  <si>
    <t>akr1a1b</t>
  </si>
  <si>
    <t>ZFIN:ZDB-GENE-050417-118</t>
  </si>
  <si>
    <t>atm</t>
  </si>
  <si>
    <t>ZFIN:ZDB-GENE-040809-1</t>
  </si>
  <si>
    <t>ENSGMOG00000008903</t>
  </si>
  <si>
    <t>R3H domain and coiled-coil containing 1 like</t>
  </si>
  <si>
    <t>R3HCC1L</t>
  </si>
  <si>
    <t>r3hcc1l</t>
  </si>
  <si>
    <t>ZFIN:ZDB-GENE-030131-4156</t>
  </si>
  <si>
    <t>ENSGMOG00000008966</t>
  </si>
  <si>
    <t>EF-hand domain family member D1</t>
  </si>
  <si>
    <t>EFHD1</t>
  </si>
  <si>
    <t>efhd1</t>
  </si>
  <si>
    <t>ZFIN:ZDB-GENE-030131-7461</t>
  </si>
  <si>
    <t>ENSGMOG00000008996</t>
  </si>
  <si>
    <t>Leukocyte elastase inhibitor</t>
  </si>
  <si>
    <t>SERPINA1</t>
  </si>
  <si>
    <t>serpinb1/1</t>
  </si>
  <si>
    <t>ZFIN:ZDB-GENE-040715-5</t>
  </si>
  <si>
    <t>ENSGMOG00000009012</t>
  </si>
  <si>
    <t xml:space="preserve">ubiquitin protein ligase E3 component n-recognin 7 </t>
  </si>
  <si>
    <t>UBR7</t>
  </si>
  <si>
    <t>ubr7</t>
  </si>
  <si>
    <t>ZFIN:ZDB-GENE-030131-1535</t>
  </si>
  <si>
    <t>ENSGMOG00000009067</t>
  </si>
  <si>
    <t>deoxyhypusine synthase</t>
  </si>
  <si>
    <t>DHPS</t>
  </si>
  <si>
    <t>dhps</t>
  </si>
  <si>
    <t>ZFIN:ZDB-GENE-040426-2001</t>
  </si>
  <si>
    <t>ENSGMOG00000009195</t>
  </si>
  <si>
    <t>Ribosome-binding protein 1</t>
  </si>
  <si>
    <t>RRBP1</t>
  </si>
  <si>
    <t>rrbp1a</t>
  </si>
  <si>
    <t>ZFIN:ZDB-GENE-030131-9795</t>
  </si>
  <si>
    <t>ENSGMOG00000009198</t>
  </si>
  <si>
    <t>desumoylating isopeptidase 1b</t>
  </si>
  <si>
    <t>DESI1</t>
  </si>
  <si>
    <t>desi1b</t>
  </si>
  <si>
    <t>ZFIN:ZDB-GENE-040426-936</t>
  </si>
  <si>
    <t>ENSGMOG00000009234</t>
  </si>
  <si>
    <t>mannosyl (alpha-1,3-)-glycoprotein beta-1,2-N-acetylglucosaminyltransferase a</t>
  </si>
  <si>
    <t>MGAT1</t>
  </si>
  <si>
    <t>mgat1a</t>
  </si>
  <si>
    <t>ZFIN:ZDB-GENE-040426-1515</t>
  </si>
  <si>
    <t>ENSGMOG00000009236</t>
  </si>
  <si>
    <t xml:space="preserve">kelch domain containing 2 </t>
  </si>
  <si>
    <t>KLHDC2</t>
  </si>
  <si>
    <t>ENSGMOG00000009277</t>
  </si>
  <si>
    <t>cytoskeleton associated protein 5</t>
  </si>
  <si>
    <t>CKAP5</t>
  </si>
  <si>
    <t>ENSGMOG00000009295</t>
  </si>
  <si>
    <t>allograft inflammatory factor 1</t>
  </si>
  <si>
    <t>AIF1</t>
  </si>
  <si>
    <t>ENSGMOG00000009306</t>
  </si>
  <si>
    <t xml:space="preserve">inositol(myo)-1(or 4)-monophosphatase 1 </t>
  </si>
  <si>
    <t>IMPA</t>
  </si>
  <si>
    <t>ENSGMOG00000009315</t>
  </si>
  <si>
    <t>BTB domain containing 6</t>
  </si>
  <si>
    <t>BTBD6</t>
  </si>
  <si>
    <t>btbd6a</t>
  </si>
  <si>
    <t>ZFIN:ZDB-GENE-080218-26</t>
  </si>
  <si>
    <t>dnah1</t>
  </si>
  <si>
    <t>ZFIN:ZDB-GENE-081015-3</t>
  </si>
  <si>
    <t>ENSGMOG00000009420</t>
  </si>
  <si>
    <t xml:space="preserve">complement C4 </t>
  </si>
  <si>
    <t>c4</t>
  </si>
  <si>
    <t>ZFIN:ZDB-GENE-030131-5697</t>
  </si>
  <si>
    <t>ENSGMOG00000009463</t>
  </si>
  <si>
    <t xml:space="preserve">DNA-damage regulated autophagy modulator 1 </t>
  </si>
  <si>
    <t>DRAM1</t>
  </si>
  <si>
    <t>dram1</t>
  </si>
  <si>
    <t>ZFIN:ZDB-GENE-041010-147</t>
  </si>
  <si>
    <t>ENSGMOG00000009476</t>
  </si>
  <si>
    <t xml:space="preserve">B-cell receptor CD22-like </t>
  </si>
  <si>
    <t>si:dkey-4c23.4</t>
  </si>
  <si>
    <t>ZFIN:ZDB-GENE-050208-749</t>
  </si>
  <si>
    <t>ENSGMOG00000009486</t>
  </si>
  <si>
    <t>zinc finger protein 2</t>
  </si>
  <si>
    <t>ZNF2</t>
  </si>
  <si>
    <t>Zinc finger protein 235 [Homo sapiens]</t>
  </si>
  <si>
    <t>ZNF235</t>
  </si>
  <si>
    <t>UniProt: Q14590</t>
  </si>
  <si>
    <t>ENSGMOG00000009626</t>
  </si>
  <si>
    <t>ferric chelate reductase 1</t>
  </si>
  <si>
    <t>FRRS1</t>
  </si>
  <si>
    <t>COHB47_SALSA</t>
  </si>
  <si>
    <t>ENSGMOG00000009640</t>
  </si>
  <si>
    <t>interleukin 1 receptor-like 1</t>
  </si>
  <si>
    <t>IL1RL1</t>
  </si>
  <si>
    <t>ENSGMOG00000009669</t>
  </si>
  <si>
    <t>neutrophil cytosolic factor 4</t>
  </si>
  <si>
    <t>NCF4</t>
  </si>
  <si>
    <t>ncf4</t>
  </si>
  <si>
    <t>ZFIN:ZDB-GENE-041124-1</t>
  </si>
  <si>
    <t>mef2d</t>
  </si>
  <si>
    <t>ZFIN:ZDB-GENE-990415-164</t>
  </si>
  <si>
    <t>ENSGMOG00000009748</t>
  </si>
  <si>
    <t>ferric-chelate reductase 1b</t>
  </si>
  <si>
    <t>frrs1b</t>
  </si>
  <si>
    <t>ZFIN:ZDB-GENE-080917-44</t>
  </si>
  <si>
    <t>ENSGMOG00000009832</t>
  </si>
  <si>
    <t>regulator of complement activation group 2 gene 1</t>
  </si>
  <si>
    <t>rca2.1</t>
  </si>
  <si>
    <t>ZFIN:ZDB-GENE-050320-60</t>
  </si>
  <si>
    <t>Ern2</t>
  </si>
  <si>
    <t>UniProt:Q9Z2E3</t>
  </si>
  <si>
    <t>UniProt:O75460</t>
  </si>
  <si>
    <t>rragd</t>
  </si>
  <si>
    <t>ZFIN:ZDB-GENE-070620-6</t>
  </si>
  <si>
    <t>Zinc finger BED domain-containing protein 1 [Homo sapiens]</t>
  </si>
  <si>
    <t>ZBED1</t>
  </si>
  <si>
    <t>UniProt:O96006</t>
  </si>
  <si>
    <t>Ras-related protein Rab-8 [Diplobatis ommata]</t>
  </si>
  <si>
    <t>UniProt:P22128</t>
  </si>
  <si>
    <t>ENSGMOG00000010097</t>
  </si>
  <si>
    <t>Scavenger receptor cysteine-rich type 1 protein M130 [Bos taurus]</t>
  </si>
  <si>
    <t>CD163</t>
  </si>
  <si>
    <t>UniProt:P85521</t>
  </si>
  <si>
    <t>ENSGMOG00000010185</t>
  </si>
  <si>
    <t>latexin</t>
  </si>
  <si>
    <t>LXN</t>
  </si>
  <si>
    <t>ENSGMOG00000010208</t>
  </si>
  <si>
    <t>rogdi homolog</t>
  </si>
  <si>
    <t>ROGDI</t>
  </si>
  <si>
    <t>papola</t>
  </si>
  <si>
    <t>ZFIN:ZDB-GENE-030131-3507</t>
  </si>
  <si>
    <t>ENSGMOG00000010222</t>
  </si>
  <si>
    <t xml:space="preserve">membrane bound O-acyltransferase domain containing 2a </t>
  </si>
  <si>
    <t>MBOAT2</t>
  </si>
  <si>
    <t>mboat2a</t>
  </si>
  <si>
    <t>ZFIN:ZDB-GENE-041210-257</t>
  </si>
  <si>
    <t>blnk</t>
  </si>
  <si>
    <t>ZFIN:ZDB-GENE-040702-4</t>
  </si>
  <si>
    <t>ube2nb</t>
  </si>
  <si>
    <t>ZFIN:ZDB-GENE-040426-1291</t>
  </si>
  <si>
    <t>eif4g1a</t>
  </si>
  <si>
    <t>ZFIN:ZDB-GENE-070112-702</t>
  </si>
  <si>
    <t>ENSGMOG00000010396</t>
  </si>
  <si>
    <t xml:space="preserve">notch homolog 2 </t>
  </si>
  <si>
    <t>NOTCH2</t>
  </si>
  <si>
    <t>notch 2</t>
  </si>
  <si>
    <t>ZFIN:ZDB-GENE-000329-4</t>
  </si>
  <si>
    <t>ENSGMOG00000010454</t>
  </si>
  <si>
    <t>UDP glucuronosyltransferase 5 family, polypeptide D1</t>
  </si>
  <si>
    <t>ugt5d1</t>
  </si>
  <si>
    <t>ZFIN:ZDB-GENE-091118-36</t>
  </si>
  <si>
    <t>ENSGMOG00000010553</t>
  </si>
  <si>
    <t>NLR family CARD domain containing 3</t>
  </si>
  <si>
    <t>ENSGMOG00000010567</t>
  </si>
  <si>
    <t>high-affinity choline transporter 1 [Fundulus heteroclitus]</t>
  </si>
  <si>
    <t>UniProt:A0A146VVE4</t>
  </si>
  <si>
    <t>fam213ab</t>
  </si>
  <si>
    <t>ZFIN:ZDB-GENE-060929-88</t>
  </si>
  <si>
    <t>ENSGMOG00000010664</t>
  </si>
  <si>
    <t>GenBank:XP_014326497</t>
  </si>
  <si>
    <t>ENSGMOG00000010743</t>
  </si>
  <si>
    <t>adenosine A3 receptor</t>
  </si>
  <si>
    <t>ADORA3</t>
  </si>
  <si>
    <t>ENSGMOG00000010850</t>
  </si>
  <si>
    <t>acetyl-Coenzyme A acyltransferase 1</t>
  </si>
  <si>
    <t>ACAA1</t>
  </si>
  <si>
    <t>acaa1</t>
  </si>
  <si>
    <t>ZFIN:ZDB-GENE-040704-48</t>
  </si>
  <si>
    <t>nfatc4</t>
  </si>
  <si>
    <t>ZFIN:ZDB-GENE-070912-659</t>
  </si>
  <si>
    <t>ENSGMOG00000010935</t>
  </si>
  <si>
    <t xml:space="preserve">mitochondrial ribosomal protein L21 </t>
  </si>
  <si>
    <t>MRPL21</t>
  </si>
  <si>
    <t>mrpl21</t>
  </si>
  <si>
    <t>ZFIN:ZDB-GENE-061027-183</t>
  </si>
  <si>
    <t>ENSGMOG00000011009</t>
  </si>
  <si>
    <t>myeloid-specific peroxidase</t>
  </si>
  <si>
    <t>mpx</t>
  </si>
  <si>
    <t>ZFIN:ZDB-GENE-030131-9460</t>
  </si>
  <si>
    <t>ENSGMOG00000011057</t>
  </si>
  <si>
    <t xml:space="preserve">FAD-dependent oxidoreductase domain containing 1 </t>
  </si>
  <si>
    <t>FOXRED1</t>
  </si>
  <si>
    <t>foxred1</t>
  </si>
  <si>
    <t>ZFIN:ZDB-GENE-080204-64</t>
  </si>
  <si>
    <t>cep112</t>
  </si>
  <si>
    <t>ZFIN:ZDB-GENE-120104-2</t>
  </si>
  <si>
    <t>ENSGMOG00000011158</t>
  </si>
  <si>
    <t>TRAF3 interacting protein 2</t>
  </si>
  <si>
    <t>TRAF3IP2</t>
  </si>
  <si>
    <t>traf3ip2l</t>
  </si>
  <si>
    <t>ZFIN:ZDB-GENE-110919-1</t>
  </si>
  <si>
    <t>ENSGMOG00000011231</t>
  </si>
  <si>
    <t xml:space="preserve">poly [ADP-ribose] polymerase 14 isoform X3 </t>
  </si>
  <si>
    <t>PARP14</t>
  </si>
  <si>
    <t>UniProt:Q9NR96</t>
  </si>
  <si>
    <t>ENSGMOG00000011257</t>
  </si>
  <si>
    <t>cystatin F</t>
  </si>
  <si>
    <t>CST7</t>
  </si>
  <si>
    <t>ENSGMOG00000011274</t>
  </si>
  <si>
    <t xml:space="preserve">cytokine receptor family member b2 </t>
  </si>
  <si>
    <t>crfb2</t>
  </si>
  <si>
    <t>ZFIN:ZDB-GENE-070905-2</t>
  </si>
  <si>
    <t>edn1</t>
  </si>
  <si>
    <t>ZFIN:ZDB-GENE-000920-1</t>
  </si>
  <si>
    <t>alpk1</t>
  </si>
  <si>
    <t>ZFIN:ZDB-GENE-140106-68</t>
  </si>
  <si>
    <t>ENSGMOG00000011604</t>
  </si>
  <si>
    <t>elastin a</t>
  </si>
  <si>
    <t>ELN</t>
  </si>
  <si>
    <t>elna</t>
  </si>
  <si>
    <t>ZFIN:ZDB-GENE-061212-1</t>
  </si>
  <si>
    <t>ENSGMOG00000011645</t>
  </si>
  <si>
    <t xml:space="preserve">interferon regulatory factor 2 binding protein 2b </t>
  </si>
  <si>
    <t>IRF2BP2</t>
  </si>
  <si>
    <t>irf2bp2b</t>
  </si>
  <si>
    <t>ZFIN:ZDB-GENE-040426-2574</t>
  </si>
  <si>
    <t>ENSGMOG00000011671</t>
  </si>
  <si>
    <t>arsenite methyltransferase</t>
  </si>
  <si>
    <t>AS3MT</t>
  </si>
  <si>
    <t>as3mt</t>
  </si>
  <si>
    <t>ZFIN:ZDB-GENE-060312-15</t>
  </si>
  <si>
    <t>ENSGMOG00000011769</t>
  </si>
  <si>
    <t>chromosome 19 open reading frame 70</t>
  </si>
  <si>
    <t>C19orf70</t>
  </si>
  <si>
    <t>si:dkey-78l4.14</t>
  </si>
  <si>
    <t>ZFIN:ZDB-GENE-050309-178</t>
  </si>
  <si>
    <t>ENSGMOG00000011783</t>
  </si>
  <si>
    <t>granzyme B-like; Uncharacterized protein LOC106097708 [Oreochromis niloticus]</t>
  </si>
  <si>
    <t>UniProt:I2JNI2</t>
  </si>
  <si>
    <t>ENSGMOG00000011831</t>
  </si>
  <si>
    <t>caspase-1  like</t>
  </si>
  <si>
    <t>CASP1</t>
  </si>
  <si>
    <t>UniProt: Q07BT4_DICLA</t>
  </si>
  <si>
    <t>ENSGMOG00000011881</t>
  </si>
  <si>
    <t xml:space="preserve">caspase 8, apoptosis-related cysteine peptidase, like 2 </t>
  </si>
  <si>
    <t>ENSGMOG00000011894</t>
  </si>
  <si>
    <t xml:space="preserve">4-hydroxy-2-oxoglutarate aldolase 1 </t>
  </si>
  <si>
    <t>HOGA1</t>
  </si>
  <si>
    <t>hoga1</t>
  </si>
  <si>
    <t>ZFIN:ZDB-GENE-040426-2242</t>
  </si>
  <si>
    <t>ENSGMOG00000011898</t>
  </si>
  <si>
    <t>ENSGMOG00000011934</t>
  </si>
  <si>
    <t xml:space="preserve">RWD domain containing 3 </t>
  </si>
  <si>
    <t>RWDD3</t>
  </si>
  <si>
    <t>ENSGMOG00000011949</t>
  </si>
  <si>
    <t>magnesium-dependent phosphatase 1</t>
  </si>
  <si>
    <t>MDP1</t>
  </si>
  <si>
    <t>ENSGMOG00000012038</t>
  </si>
  <si>
    <t xml:space="preserve">PR domain containing 5 </t>
  </si>
  <si>
    <t>PRDM5</t>
  </si>
  <si>
    <t>prdm5</t>
  </si>
  <si>
    <t>ZFIN:ZDB-GENE-040708-1</t>
  </si>
  <si>
    <t>ENSGMOG00000012063</t>
  </si>
  <si>
    <t xml:space="preserve">dpy-19-like 4 (C. elegans) </t>
  </si>
  <si>
    <t>DPY19L4</t>
  </si>
  <si>
    <t>ENSGMOG00000012067</t>
  </si>
  <si>
    <t>TraB domain containing 2A</t>
  </si>
  <si>
    <t>TRABD2A</t>
  </si>
  <si>
    <t>ENSGMOG00000012076</t>
  </si>
  <si>
    <t>programmed cell death 10</t>
  </si>
  <si>
    <t>PDCD10</t>
  </si>
  <si>
    <t>pdcd10b</t>
  </si>
  <si>
    <t>ZFIN:ZDB-GENE-040426-2607</t>
  </si>
  <si>
    <t>glycosyltransferase family 92 protein F13G3.3-like [Poecilia formosa]</t>
  </si>
  <si>
    <t>si:dkey-56i24.1</t>
  </si>
  <si>
    <t>ZFIN:ZDB-GENE-081105-8; UniProt:</t>
  </si>
  <si>
    <t>slc36a4</t>
  </si>
  <si>
    <t>ZFIN:ZDB-GENE-050309-239</t>
  </si>
  <si>
    <t>ei24</t>
  </si>
  <si>
    <t>ZFIN:ZDB-GENE-050417-457</t>
  </si>
  <si>
    <t>ENSGMOG00000012148</t>
  </si>
  <si>
    <t xml:space="preserve">GTPase IMAP family member 4-like isoform X2 </t>
  </si>
  <si>
    <t>si:ch1073-322p19.1</t>
  </si>
  <si>
    <t>ZFIN:ZDB-GENE-091204-224</t>
  </si>
  <si>
    <t>ENSGMOG00000012216</t>
  </si>
  <si>
    <t>thiosulfate sulfurtransferase like domain containing 1</t>
  </si>
  <si>
    <t>TSTD1</t>
  </si>
  <si>
    <t>ENSGMOG00000012259</t>
  </si>
  <si>
    <t xml:space="preserve">coiled-coil domain containing 69 </t>
  </si>
  <si>
    <t>CCDC69</t>
  </si>
  <si>
    <t>ENSGMOG00000012322</t>
  </si>
  <si>
    <t>SUN domain containing ossification factor</t>
  </si>
  <si>
    <t>SUCO</t>
  </si>
  <si>
    <t>suco</t>
  </si>
  <si>
    <t>ZFIN:ZDB-GENE-030131-2941</t>
  </si>
  <si>
    <t>ENSGMOG00000012342</t>
  </si>
  <si>
    <t>glutamate decarboxylase isoform 3 GAD3</t>
  </si>
  <si>
    <t>UniProt:Q8AXJ7_CARAU</t>
  </si>
  <si>
    <t>ENSGMOG00000012361</t>
  </si>
  <si>
    <t>steroid receptor RNA activator 1</t>
  </si>
  <si>
    <t>SRA1</t>
  </si>
  <si>
    <t>sra1</t>
  </si>
  <si>
    <t>ZFIN:ZDB-GENE-040625-6</t>
  </si>
  <si>
    <t>UniProt: Q7RTR2; GenBank:XP_010746866</t>
  </si>
  <si>
    <t>ENSGMOG00000012784</t>
  </si>
  <si>
    <t xml:space="preserve">centromere protein O </t>
  </si>
  <si>
    <t>CENPO</t>
  </si>
  <si>
    <t>cenpo</t>
  </si>
  <si>
    <t>ZFIN:ZDB-GENE-070928-16</t>
  </si>
  <si>
    <t>csf1a</t>
  </si>
  <si>
    <t>ZFIN:ZDB-GENE-080204-107</t>
  </si>
  <si>
    <t>ENSGMOG00000012940</t>
  </si>
  <si>
    <t xml:space="preserve">nedd4 binding protein 1 </t>
  </si>
  <si>
    <t>N4BP1</t>
  </si>
  <si>
    <t>n4bp1</t>
  </si>
  <si>
    <t>ZFIN:ZDB-GENE-030131-5538</t>
  </si>
  <si>
    <t>blm</t>
  </si>
  <si>
    <t>ZFIN:ZDB-GENE-070702-5</t>
  </si>
  <si>
    <t>ENSGMOG00000013158</t>
  </si>
  <si>
    <t>novel gene</t>
  </si>
  <si>
    <t>si:ch211-256e16.10</t>
  </si>
  <si>
    <t>ZFIN:ZDB-GENE-131121-244</t>
  </si>
  <si>
    <t>ENSGMOG00000013186</t>
  </si>
  <si>
    <t>Poly [ADP-ribose] polymerase 14 [Homo sapiens]</t>
  </si>
  <si>
    <t>si:cabz01030277.1</t>
  </si>
  <si>
    <t>ZFIN:ZDB-GENE-160114-55; UniProt:Q460N5</t>
  </si>
  <si>
    <t>ENSGMOG00000013256</t>
  </si>
  <si>
    <t xml:space="preserve">mediator complex subunit 17 </t>
  </si>
  <si>
    <t>MED17</t>
  </si>
  <si>
    <t>ENSGMOG00000013306</t>
  </si>
  <si>
    <t xml:space="preserve">B-cell CLL/lymphoma 7B, a </t>
  </si>
  <si>
    <t>BCL7B</t>
  </si>
  <si>
    <t>ENSGMOG00000013334</t>
  </si>
  <si>
    <t>circadian associated repressor of transcription</t>
  </si>
  <si>
    <t>CIART</t>
  </si>
  <si>
    <t>ENSGMOG00000013412</t>
  </si>
  <si>
    <t>steroid 5 alpha-reductase 1</t>
  </si>
  <si>
    <t>SRD5A1</t>
  </si>
  <si>
    <t>srd5a1</t>
  </si>
  <si>
    <t>ZFIN:ZDB-GENE-060929-938</t>
  </si>
  <si>
    <t>ENSGMOG00000013429</t>
  </si>
  <si>
    <t>NACHT and WD repeat domain-containing protein 2 [Mus musculus]</t>
  </si>
  <si>
    <t>Nwd2</t>
  </si>
  <si>
    <t>UniProt:Q6P5U7</t>
  </si>
  <si>
    <t>ENSGMOG00000013447</t>
  </si>
  <si>
    <t xml:space="preserve">probable E3 ubiquitin-protein ligase HERC4 </t>
  </si>
  <si>
    <t>ENSGMOG00000013450</t>
  </si>
  <si>
    <t xml:space="preserve">PAP associated domain containing 7 </t>
  </si>
  <si>
    <t>PAPD7</t>
  </si>
  <si>
    <t>papd7</t>
  </si>
  <si>
    <t>ZFIN:ZDB-GENE-041021-1</t>
  </si>
  <si>
    <t>ENSGMOG00000013503</t>
  </si>
  <si>
    <t xml:space="preserve">discoidin, CUB and LCCL domain containing 1 </t>
  </si>
  <si>
    <t>DCBLD1</t>
  </si>
  <si>
    <t>si:dkey-34d22.1</t>
  </si>
  <si>
    <t>ZFIN:ZDB-GENE-131121-338</t>
  </si>
  <si>
    <t>ENSGMOG00000013544</t>
  </si>
  <si>
    <t>isochorismatase domain containing 1</t>
  </si>
  <si>
    <t>ISOC1</t>
  </si>
  <si>
    <t>isoc1</t>
  </si>
  <si>
    <t>ZFIN:ZDB-GENE-061020-1</t>
  </si>
  <si>
    <t>ENSGMOG00000013560</t>
  </si>
  <si>
    <t>protease, serine 12</t>
  </si>
  <si>
    <t>PRSS12</t>
  </si>
  <si>
    <t>prss12</t>
  </si>
  <si>
    <t>ZFIN:ZDB-GENE-090313-45</t>
  </si>
  <si>
    <t>ENSGMOG00000013574</t>
  </si>
  <si>
    <t xml:space="preserve">cytochrome P450, family 2, subfamily X, polypeptide 7 </t>
  </si>
  <si>
    <t>cyp2x7</t>
  </si>
  <si>
    <t>ZFIN:ZDB-GENE-110114-2</t>
  </si>
  <si>
    <t>low-density lipoprotein receptor class A domain-containing protein 4 [Mus musculus]</t>
  </si>
  <si>
    <t>Ldlrad4</t>
  </si>
  <si>
    <t>UniProt: Q8BWJ4</t>
  </si>
  <si>
    <t>ENSGMOG00000013779</t>
  </si>
  <si>
    <t>metastasis suppressor 1</t>
  </si>
  <si>
    <t>MTSS1</t>
  </si>
  <si>
    <t>mtss1</t>
  </si>
  <si>
    <t>ZFIN:ZDB-GENE-081105-141</t>
  </si>
  <si>
    <t>ENSGMOG00000013883</t>
  </si>
  <si>
    <t>maestro heat like repeat family member 1</t>
  </si>
  <si>
    <t>MROH1</t>
  </si>
  <si>
    <t>mroh1</t>
  </si>
  <si>
    <t>ZFIN:ZDB-GENE-090806-2</t>
  </si>
  <si>
    <t>ENSGMOG00000013890</t>
  </si>
  <si>
    <t xml:space="preserve">basal cell adhesion molecule (Lutheran blood group) </t>
  </si>
  <si>
    <t>BCAM</t>
  </si>
  <si>
    <t>bcam</t>
  </si>
  <si>
    <t>ZFIN:ZDB-GENE-060929-620</t>
  </si>
  <si>
    <t>ENSGMOG00000013925</t>
  </si>
  <si>
    <t xml:space="preserve">lysozyme g-like 1 isoform X1 </t>
  </si>
  <si>
    <t>lygl1</t>
  </si>
  <si>
    <t>ZFIN:ZDB-GENE-040718-461</t>
  </si>
  <si>
    <t>ENSGMOG00000014002</t>
  </si>
  <si>
    <t>glucocorticoid modulatory element binding protein 1</t>
  </si>
  <si>
    <t>GMEB1</t>
  </si>
  <si>
    <t>ypel1</t>
  </si>
  <si>
    <t>ZFIN:ZDB-GENE-040808-41</t>
  </si>
  <si>
    <t>UniProt:Q58A65</t>
  </si>
  <si>
    <t>ENSGMOG00000014075</t>
  </si>
  <si>
    <t>enoyl-CoA, hydratase/3-hydroxyacyl CoA dehydrogenase</t>
  </si>
  <si>
    <t>EHHADH</t>
  </si>
  <si>
    <t>ehhadh</t>
  </si>
  <si>
    <t>ZFIN:ZDB-GENE-040426-2581</t>
  </si>
  <si>
    <t>ENSGMOG00000014077</t>
  </si>
  <si>
    <t xml:space="preserve">ubiquitin specific peptidase 15 </t>
  </si>
  <si>
    <t>USP15</t>
  </si>
  <si>
    <t>ENSGMOG00000014085</t>
  </si>
  <si>
    <t>dehydrogenase/reductase (SDR family) member 13b</t>
  </si>
  <si>
    <t>DHRS13</t>
  </si>
  <si>
    <t>dhrs13b</t>
  </si>
  <si>
    <t>ZFIN:ZDB-GENE-040801-253</t>
  </si>
  <si>
    <t>ENSGMOG00000014166</t>
  </si>
  <si>
    <t>lysophosphatidic acid receptor 5b</t>
  </si>
  <si>
    <t>LPAR5</t>
  </si>
  <si>
    <t>lpar5b</t>
  </si>
  <si>
    <t>ZFIN:ZDB-GENE-081022-116</t>
  </si>
  <si>
    <t>ENSGMOG00000014193</t>
  </si>
  <si>
    <t xml:space="preserve">diacylglycerol lipase, beta </t>
  </si>
  <si>
    <t>DAGLB</t>
  </si>
  <si>
    <t>daglb</t>
  </si>
  <si>
    <t>ZFIN:ZDB-GENE-070619-2</t>
  </si>
  <si>
    <t>ENSGMOG00000014282</t>
  </si>
  <si>
    <t>REST corepressor 1</t>
  </si>
  <si>
    <t>RCOR1</t>
  </si>
  <si>
    <t>rcor1</t>
  </si>
  <si>
    <t>ZFIN:ZDB-GENE-050506-79</t>
  </si>
  <si>
    <t>ENSGMOG00000014286</t>
  </si>
  <si>
    <t>Meis homeobox 1 a</t>
  </si>
  <si>
    <t>MEIS1</t>
  </si>
  <si>
    <t>meis1a</t>
  </si>
  <si>
    <t>ZFIN:ZDB-GENE-020122-3</t>
  </si>
  <si>
    <t xml:space="preserve">mucosa associated lymphoid tissue lymphoma translocation gene 1a </t>
  </si>
  <si>
    <t>malt1a</t>
  </si>
  <si>
    <t>ZFIN:ZDB-GENE-020801-2</t>
  </si>
  <si>
    <t>UniProt:O75342</t>
  </si>
  <si>
    <t>ENSGMOG00000014358</t>
  </si>
  <si>
    <t xml:space="preserve">CD164 molecule, sialomucin </t>
  </si>
  <si>
    <t>CD164</t>
  </si>
  <si>
    <t>cd164</t>
  </si>
  <si>
    <t>ZFIN:ZDB-GENE-030131-1598</t>
  </si>
  <si>
    <t>ENSGMOG00000014458</t>
  </si>
  <si>
    <t xml:space="preserve">serine/arginine-rich splicing factor 6b </t>
  </si>
  <si>
    <t>SRSF6</t>
  </si>
  <si>
    <t>srsf6b</t>
  </si>
  <si>
    <t>ZFIN:ZDB-GENE-041219-1</t>
  </si>
  <si>
    <t>ENSGMOG00000014498</t>
  </si>
  <si>
    <t xml:space="preserve">transglutaminase 2, C polypeptide A </t>
  </si>
  <si>
    <t>TGM2</t>
  </si>
  <si>
    <t>tgm2a</t>
  </si>
  <si>
    <t>ZFIN:ZDB-GENE-040912-78</t>
  </si>
  <si>
    <t>ENSGMOG00000014534</t>
  </si>
  <si>
    <t xml:space="preserve">rhomboid domain containing 1 </t>
  </si>
  <si>
    <t>RHBDD1</t>
  </si>
  <si>
    <t>rhbdd1</t>
  </si>
  <si>
    <t>ZFIN:ZDB-GENE-050417-85</t>
  </si>
  <si>
    <t>ENSGMOG00000014586</t>
  </si>
  <si>
    <t>homeobox and leucine zipper encoding a</t>
  </si>
  <si>
    <t>HOMEZ</t>
  </si>
  <si>
    <t>homeza</t>
  </si>
  <si>
    <t>ZFIN:ZDB-GENE-030616-592</t>
  </si>
  <si>
    <t>ENSGMOG00000014613</t>
  </si>
  <si>
    <t>HMG box-containing protein 1 [Homo sapiens]</t>
  </si>
  <si>
    <t>HBP1</t>
  </si>
  <si>
    <t>UniProt:O60381</t>
  </si>
  <si>
    <t>commd1</t>
  </si>
  <si>
    <t>ZFIN:ZDB-GENE-060512-329</t>
  </si>
  <si>
    <t>ENSGMOG00000014685</t>
  </si>
  <si>
    <t xml:space="preserve">interferon-inducible GTPase 5 </t>
  </si>
  <si>
    <t>ENSGMOG00000014729</t>
  </si>
  <si>
    <t>plexin domain containing 1</t>
  </si>
  <si>
    <t>PLXDC1</t>
  </si>
  <si>
    <t>ENSGMOG00000014739</t>
  </si>
  <si>
    <t xml:space="preserve">dehydrogenase/reductase (SDR family) member 1 </t>
  </si>
  <si>
    <t>DHRS1</t>
  </si>
  <si>
    <t>dhrs1</t>
  </si>
  <si>
    <t>ZFIN:ZDB-GENE-030616-591</t>
  </si>
  <si>
    <t>ENSGMOG00000014815</t>
  </si>
  <si>
    <t>ZFP91-CNTF readthrough (NMD candidate)</t>
  </si>
  <si>
    <t>ZFP91-CNTF</t>
  </si>
  <si>
    <t>ENSGMOG00000014859</t>
  </si>
  <si>
    <t xml:space="preserve">cadherin 6 </t>
  </si>
  <si>
    <t>CDH6</t>
  </si>
  <si>
    <t>cdh6</t>
  </si>
  <si>
    <t>ZFIN:ZDB-GENE-050320-92</t>
  </si>
  <si>
    <t>ENSGMOG00000014985</t>
  </si>
  <si>
    <t xml:space="preserve">SLX4 structure-specific endonuclease subunit homolog (S. cerevisiae) </t>
  </si>
  <si>
    <t>si:dkey-44g23.2</t>
  </si>
  <si>
    <t>ZFIN:ZDB-GENE-050208-359</t>
  </si>
  <si>
    <t>ENSGMOG00000015053</t>
  </si>
  <si>
    <t>THO complex 6</t>
  </si>
  <si>
    <t>THOC6</t>
  </si>
  <si>
    <t>thoc6</t>
  </si>
  <si>
    <t>ZFIN:ZDB-GENE-041010-198</t>
  </si>
  <si>
    <t>ENSGMOG00000015071</t>
  </si>
  <si>
    <t>immunoglobulin (CD79A) binding protein 1</t>
  </si>
  <si>
    <t>IGBP1</t>
  </si>
  <si>
    <t>igbp1</t>
  </si>
  <si>
    <t>ZFIN:ZDB-GENE-040426-2928</t>
  </si>
  <si>
    <t>ENSGMOG00000015109</t>
  </si>
  <si>
    <t>quiescin sulfhydryl oxidase 2</t>
  </si>
  <si>
    <t>QSOX2</t>
  </si>
  <si>
    <t>ENSGMOG00000015127</t>
  </si>
  <si>
    <t xml:space="preserve">kinesin family member 2C </t>
  </si>
  <si>
    <t>KIF2C</t>
  </si>
  <si>
    <t>kif2c</t>
  </si>
  <si>
    <t>ZFIN:ZDB-GENE-070912-298</t>
  </si>
  <si>
    <t>ENSGMOG00000015148</t>
  </si>
  <si>
    <t xml:space="preserve">Bardet-Biedl syndrome 1 </t>
  </si>
  <si>
    <t>BBS1</t>
  </si>
  <si>
    <t>bbs1</t>
  </si>
  <si>
    <t>ZFIN:ZDB-GENE-060126-1</t>
  </si>
  <si>
    <t>tnfsf10</t>
  </si>
  <si>
    <t>ZFIN:ZDB-GENE-040718-335</t>
  </si>
  <si>
    <t>ENSGMOG00000015215</t>
  </si>
  <si>
    <t xml:space="preserve">acid phosphatase 5b, tartrate resistant </t>
  </si>
  <si>
    <t>ACP5</t>
  </si>
  <si>
    <t>acp5b</t>
  </si>
  <si>
    <t>ZFIN:ZDB-GENE-040718-151</t>
  </si>
  <si>
    <t>ENSGMOG00000015244</t>
  </si>
  <si>
    <t>chromosome 15 open reading frame 40</t>
  </si>
  <si>
    <t>zgc:193812</t>
  </si>
  <si>
    <t>ZFIN:ZDB-GENE-081022-44</t>
  </si>
  <si>
    <t>ENSGMOG00000015248</t>
  </si>
  <si>
    <t>Zinc finger protein GLIS2 [Xenopus laevis]</t>
  </si>
  <si>
    <t>glis2</t>
  </si>
  <si>
    <t>UniProt:Q98T94</t>
  </si>
  <si>
    <t>ENSGMOG00000015282</t>
  </si>
  <si>
    <t>Transmembrane protease serine 5 [Mus musculus]</t>
  </si>
  <si>
    <t>Tmprss5</t>
  </si>
  <si>
    <t>UniProt:Q9ER04</t>
  </si>
  <si>
    <t>ENSGMOG00000015334</t>
  </si>
  <si>
    <t>A kinase (PRKA) anchor protein 1b</t>
  </si>
  <si>
    <t>AKAP1</t>
  </si>
  <si>
    <t>akap1b</t>
  </si>
  <si>
    <t>ZFIN:ZDB-GENE-030131-6844</t>
  </si>
  <si>
    <t>ENSGMOG00000015381</t>
  </si>
  <si>
    <t>synemin, intermediate filament protein</t>
  </si>
  <si>
    <t>SYNM</t>
  </si>
  <si>
    <t>synm</t>
  </si>
  <si>
    <t>ZFIN:ZDB-GENE-050419-81</t>
  </si>
  <si>
    <t>ENSGMOG00000015493</t>
  </si>
  <si>
    <t>cytochrome P450, family 4, subfamily V, polypeptide 8</t>
  </si>
  <si>
    <t>CYP4V2</t>
  </si>
  <si>
    <t>cyp4v8</t>
  </si>
  <si>
    <t>ZFIN:ZDB-GENE-061103-601</t>
  </si>
  <si>
    <t>ENSGMOG00000015504</t>
  </si>
  <si>
    <t xml:space="preserve">asteroid homolog 1 (Drosophila) </t>
  </si>
  <si>
    <t>ASTE1</t>
  </si>
  <si>
    <t>aste1</t>
  </si>
  <si>
    <t>ZFIN:ZDB-GENE-060503-520</t>
  </si>
  <si>
    <t>ENSGMOG00000015510</t>
  </si>
  <si>
    <t>C-type lectin domain family 11, member A</t>
  </si>
  <si>
    <t>CLEC11A</t>
  </si>
  <si>
    <t>clec11a</t>
  </si>
  <si>
    <t>ZFIN:ZDB-GENE-130530-861</t>
  </si>
  <si>
    <t>ENSGMOG00000015547</t>
  </si>
  <si>
    <t>ArfGAP with GTPase domain, ankyrin repeat and PH domain 1</t>
  </si>
  <si>
    <t>AGAP1</t>
  </si>
  <si>
    <t>agap1</t>
  </si>
  <si>
    <t>ZFIN:ZDB-GENE-130405-1</t>
  </si>
  <si>
    <t>ENSGMOG00000015568</t>
  </si>
  <si>
    <t xml:space="preserve">class II, major histocompatibility complex, transactivator </t>
  </si>
  <si>
    <t>CIITA</t>
  </si>
  <si>
    <t>ciita</t>
  </si>
  <si>
    <t>ZFIN:ZDB-GENE-071116-6</t>
  </si>
  <si>
    <t>ENSGMOG00000015593</t>
  </si>
  <si>
    <t>FAST kinase domains 5</t>
  </si>
  <si>
    <t>FASTKD5</t>
  </si>
  <si>
    <t>ENSGMOG00000015611</t>
  </si>
  <si>
    <t xml:space="preserve">protein prenyltransferase alpha subunit repeat containing 1 </t>
  </si>
  <si>
    <t>PTAR1</t>
  </si>
  <si>
    <t>ptar1</t>
  </si>
  <si>
    <t>ZFIN:ZDB-GENE-060526-17</t>
  </si>
  <si>
    <t>ENSGMOG00000015614</t>
  </si>
  <si>
    <t>complement C1q tumor necrosis factor-related protein 3-like [Neolamprologus brichardi]</t>
  </si>
  <si>
    <t>si:rp71-1g18.7</t>
  </si>
  <si>
    <t>GenBank: XP_006785829ZFIN:ZDB-GENE-040724-112</t>
  </si>
  <si>
    <t>ENSGMOG00000015682</t>
  </si>
  <si>
    <t>endoplasmic reticulum oxidoreductase beta</t>
  </si>
  <si>
    <t>ERO1B</t>
  </si>
  <si>
    <t>ero1b</t>
  </si>
  <si>
    <t>ZFIN:ZDB-GENE-060929-744</t>
  </si>
  <si>
    <t>ENSGMOG00000015766</t>
  </si>
  <si>
    <t>keratin 23, type I </t>
  </si>
  <si>
    <t>KRT23</t>
  </si>
  <si>
    <t>ENSGMOG00000015868</t>
  </si>
  <si>
    <t>Probable E3 ubiquitin-protein ligase HERC3 [Homo sapiens]</t>
  </si>
  <si>
    <t>HERC3</t>
  </si>
  <si>
    <t>si:ch211-281g13.5</t>
  </si>
  <si>
    <t>UniProt: Q15034; ZFIN:ZDB-GENE-090311-7</t>
  </si>
  <si>
    <t>ENSGMOG00000015985</t>
  </si>
  <si>
    <t>Putative methyltransferase C9orf114 homolog</t>
  </si>
  <si>
    <t>C9orf114</t>
  </si>
  <si>
    <t>zgc:101748</t>
  </si>
  <si>
    <t>ZFIN:ZDB-GENE-040912-53</t>
  </si>
  <si>
    <t>ENSGMOG00000016016</t>
  </si>
  <si>
    <t>glutathione S-transferase omega 2</t>
  </si>
  <si>
    <t>GSTO2</t>
  </si>
  <si>
    <t>gsto2</t>
  </si>
  <si>
    <t>ZFIN:ZDB-GENE-041114-67</t>
  </si>
  <si>
    <t>ENSGMOG00000016103</t>
  </si>
  <si>
    <t>XK, Kell blood group complex subunit-related family, member 9</t>
  </si>
  <si>
    <t>XKR9</t>
  </si>
  <si>
    <t>xkr9</t>
  </si>
  <si>
    <t>ZFIN:ZDB-GENE-060421-6224</t>
  </si>
  <si>
    <t>ENSGMOG00000016140</t>
  </si>
  <si>
    <t xml:space="preserve">WD repeat domain 45 </t>
  </si>
  <si>
    <t>WDR45</t>
  </si>
  <si>
    <t>edr45</t>
  </si>
  <si>
    <t>ZFIN:ZDB-GENE-040426-990</t>
  </si>
  <si>
    <t>ENSGMOG00000016154</t>
  </si>
  <si>
    <t xml:space="preserve">homocysteine-inducible, endoplasmic reticulum stress-inducible, ubiquitin-like domain member 1 </t>
  </si>
  <si>
    <t>HERPUD1</t>
  </si>
  <si>
    <t>herpud1</t>
  </si>
  <si>
    <t>ZFIN:ZDB-GENE-050913-47</t>
  </si>
  <si>
    <t>gnb1a</t>
  </si>
  <si>
    <t>ZFIN:ZDB-GENE-030131-823</t>
  </si>
  <si>
    <t>ENSGMOG00000016251</t>
  </si>
  <si>
    <t xml:space="preserve">nuclear receptor coactivator 2 </t>
  </si>
  <si>
    <t>NCOA2</t>
  </si>
  <si>
    <t>ncoa2</t>
  </si>
  <si>
    <t>ZFIN:ZDB-GENE-010406-3</t>
  </si>
  <si>
    <t>ZFIN:ZDB-GENE-050419-182</t>
  </si>
  <si>
    <t>ENSGMOG00000016323</t>
  </si>
  <si>
    <t xml:space="preserve">zinc finger, CCHC domain containing 9 </t>
  </si>
  <si>
    <t>ZCCHC9</t>
  </si>
  <si>
    <t>zcchc9</t>
  </si>
  <si>
    <t>ZFIN:ZDB-GENE-031030-9</t>
  </si>
  <si>
    <t>ENSGMOG00000016367</t>
  </si>
  <si>
    <t>TAR DNA binding protein</t>
  </si>
  <si>
    <t>TARDBP</t>
  </si>
  <si>
    <t>tardbp</t>
  </si>
  <si>
    <t>ZFIN:ZDB-GENE-030131-3777</t>
  </si>
  <si>
    <t>ctgfb</t>
  </si>
  <si>
    <t>ZFIN:ZDB-GENE-070705-82</t>
  </si>
  <si>
    <t>ENSGMOG00000016431</t>
  </si>
  <si>
    <t>ENSGMOG00000016491</t>
  </si>
  <si>
    <t>ENSGMOG00000016543</t>
  </si>
  <si>
    <t xml:space="preserve">rho guanine nucleotide exchange factor 19 </t>
  </si>
  <si>
    <t>ARHGEF19</t>
  </si>
  <si>
    <t>si:dkey-17e16.9</t>
  </si>
  <si>
    <t>ZFIN:ZDB-GENE-030131-5406</t>
  </si>
  <si>
    <t>UniProt:P09917</t>
  </si>
  <si>
    <t>ENSGMOG00000016576</t>
  </si>
  <si>
    <t xml:space="preserve">ER degradation enhancer, mannosidase alpha-like 1 </t>
  </si>
  <si>
    <t>EDEM1</t>
  </si>
  <si>
    <t>edem1</t>
  </si>
  <si>
    <t>ZFIN:ZDB-GENE-040426-808</t>
  </si>
  <si>
    <t>psmd5</t>
  </si>
  <si>
    <t>ZFIN:ZDB-GENE-050417-28</t>
  </si>
  <si>
    <t>ENSGMOG00000016613</t>
  </si>
  <si>
    <t>Zinc finger protein 397 [Homo sapiens]</t>
  </si>
  <si>
    <t>ZNF397</t>
  </si>
  <si>
    <t>si:rp71-1g18.1</t>
  </si>
  <si>
    <t>ZFIN:ZDB-GENE-030131-5470</t>
  </si>
  <si>
    <t>ENSGMOG00000016624</t>
  </si>
  <si>
    <t xml:space="preserve">DNA-damage inducible protein 2 </t>
  </si>
  <si>
    <t>ddi2</t>
  </si>
  <si>
    <t>ZFIN:ZDB-GENE-031030-15</t>
  </si>
  <si>
    <t>ENSGMOG00000016686</t>
  </si>
  <si>
    <t>perilipin 5</t>
  </si>
  <si>
    <t>PLIN5</t>
  </si>
  <si>
    <t>pdxkb</t>
  </si>
  <si>
    <t>ZFIN:ZDB-GENE-030616-521</t>
  </si>
  <si>
    <t>ENSGMOG00000016727</t>
  </si>
  <si>
    <t>cadherin 27</t>
  </si>
  <si>
    <t>cdh27</t>
  </si>
  <si>
    <t>ZFIN:ZDB-GENE-141215-13</t>
  </si>
  <si>
    <t>ENSGMOG00000016728</t>
  </si>
  <si>
    <t xml:space="preserve">immunoglobulin light chain </t>
  </si>
  <si>
    <t>gene id:808879834</t>
  </si>
  <si>
    <t>GenBank:KKF27812.1</t>
  </si>
  <si>
    <t>ENSGMOG00000016733</t>
  </si>
  <si>
    <t xml:space="preserve">ceramide synthase 3 </t>
  </si>
  <si>
    <t>CERS3</t>
  </si>
  <si>
    <t>cers3a</t>
  </si>
  <si>
    <t>ZFIN:ZDB-GENE-130320-1</t>
  </si>
  <si>
    <t>ENSGMOG00000016746</t>
  </si>
  <si>
    <t>filamin A interacting protein 1-like</t>
  </si>
  <si>
    <t>FILIP1L</t>
  </si>
  <si>
    <t>ENSGMOG00000016823</t>
  </si>
  <si>
    <t xml:space="preserve">TAF15 RNA polymerase II, TATA box binding protein (TBP)-associated factor </t>
  </si>
  <si>
    <t>TAF15</t>
  </si>
  <si>
    <t>taf15</t>
  </si>
  <si>
    <t>ZFIN:ZDB-GENE-061215-102</t>
  </si>
  <si>
    <t>ENSGMOG00000016829</t>
  </si>
  <si>
    <t>KRIT1, ankyrin repeat containing</t>
  </si>
  <si>
    <t>KRIT1</t>
  </si>
  <si>
    <t>krit1</t>
  </si>
  <si>
    <t>ZFIN:ZDB-GENE-030131-555</t>
  </si>
  <si>
    <t>ENSGMOG00000016897</t>
  </si>
  <si>
    <t>Family With Sequence Similarity 3, Member D</t>
  </si>
  <si>
    <t>si:dkeyp-67f1.2</t>
  </si>
  <si>
    <t>ZFIN:ZDB-GENE-050809-90</t>
  </si>
  <si>
    <t>ENSGMOG00000016925</t>
  </si>
  <si>
    <t>ENSGMOG00000016936</t>
  </si>
  <si>
    <t xml:space="preserve">proline-rich transmembrane protein 3 </t>
  </si>
  <si>
    <t>PRRT3</t>
  </si>
  <si>
    <t>aep1</t>
  </si>
  <si>
    <t>UniProt: Q5CZR5; ZFIN:ZDB-GENE-050306-5</t>
  </si>
  <si>
    <t>ENSGMOG00000017028</t>
  </si>
  <si>
    <t>tubulin tyrosine ligase-like family, member 4</t>
  </si>
  <si>
    <t>TTLL4</t>
  </si>
  <si>
    <t>ttll4</t>
  </si>
  <si>
    <t>ZFIN:ZDB-GENE-070912-313</t>
  </si>
  <si>
    <t>ENSGMOG00000017133</t>
  </si>
  <si>
    <t xml:space="preserve">apolipoprotein Ba </t>
  </si>
  <si>
    <t>APOB</t>
  </si>
  <si>
    <t>apoba</t>
  </si>
  <si>
    <t>ZFIN:ZDB-GENE-070702-4</t>
  </si>
  <si>
    <t>ENSGMOG00000017163</t>
  </si>
  <si>
    <t>nitric oxide synthase interacting protein</t>
  </si>
  <si>
    <t>NOSIP</t>
  </si>
  <si>
    <t>nosip</t>
  </si>
  <si>
    <t>ZFIN:ZDB-GENE-041114-146</t>
  </si>
  <si>
    <t>ENSGMOG00000017169</t>
  </si>
  <si>
    <t>ubiquitin-conjugating enzyme E2D 4 (putative)</t>
  </si>
  <si>
    <t>UBE2D4</t>
  </si>
  <si>
    <t>ube2d4</t>
  </si>
  <si>
    <t>ZFIN:ZDB-GENE-070424-86</t>
  </si>
  <si>
    <t>ENSGMOG00000017214</t>
  </si>
  <si>
    <t>Caspase-6 [Larimichthys crocea]</t>
  </si>
  <si>
    <t>GenBank:KKF09831</t>
  </si>
  <si>
    <t>ENSGMOG00000017247</t>
  </si>
  <si>
    <t>si:ch211-181l5.2</t>
  </si>
  <si>
    <t>ZFIN:ZDB-GENE-120215-133</t>
  </si>
  <si>
    <t>psmc4</t>
  </si>
  <si>
    <t>ZFIN:ZDB-GENE-030131-5083</t>
  </si>
  <si>
    <t>ENSGMOG00000017314</t>
  </si>
  <si>
    <t>uncharacterized protein LOC107103493 [Cyprinodon variegatus]</t>
  </si>
  <si>
    <t xml:space="preserve">GenBank: XP_015258703  </t>
  </si>
  <si>
    <t>ENSGMOG00000017324</t>
  </si>
  <si>
    <t xml:space="preserve">THAP domain containing 9 </t>
  </si>
  <si>
    <t>THAP9</t>
  </si>
  <si>
    <t>ENSGMOG00000017339</t>
  </si>
  <si>
    <t xml:space="preserve">solute carrier family 39 (zinc transporter), member 1 </t>
  </si>
  <si>
    <t>SLC39A1</t>
  </si>
  <si>
    <t>slc39a1</t>
  </si>
  <si>
    <t>ZFIN:ZDB-GENE-030131-9917</t>
  </si>
  <si>
    <t>ENSGMOG00000017341</t>
  </si>
  <si>
    <t>ENSGMOG00000017350</t>
  </si>
  <si>
    <t xml:space="preserve">dystrophia myotonica-protein kinase </t>
  </si>
  <si>
    <t>DMPK</t>
  </si>
  <si>
    <t>prkab1b</t>
  </si>
  <si>
    <t>ZFIN:ZDB-GENE-030131-7172</t>
  </si>
  <si>
    <t>ENSGMOG00000017387</t>
  </si>
  <si>
    <t>EH28_08283</t>
  </si>
  <si>
    <t>UniProt:A0A0F8B038</t>
  </si>
  <si>
    <t>ENSGMOG00000017414</t>
  </si>
  <si>
    <t>Beta-1,4-galactosyltransferase 3, partial [Larimichthys crocea]</t>
  </si>
  <si>
    <t>si:dkey-199f5.8</t>
  </si>
  <si>
    <t>ZFIN:ZDB-GENE-030131-4733</t>
  </si>
  <si>
    <t>ENSGMOG00000017457</t>
  </si>
  <si>
    <t>family with sequence similarity 177, member A1</t>
  </si>
  <si>
    <t>FAM177A1</t>
  </si>
  <si>
    <t>fam177a1</t>
  </si>
  <si>
    <t>ZFIN:ZDB-GENE-070928-21</t>
  </si>
  <si>
    <t>ENSGMOG00000017469</t>
  </si>
  <si>
    <t>lipolysis stimulated lipoprotein receptor</t>
  </si>
  <si>
    <t>LSR</t>
  </si>
  <si>
    <t>lsr</t>
  </si>
  <si>
    <t>ZFIN:ZDB-GENE-050913-73</t>
  </si>
  <si>
    <t>ENSGMOG00000017472</t>
  </si>
  <si>
    <t xml:space="preserve">acyl-CoA synthetase short-chain family member 1 </t>
  </si>
  <si>
    <t>ACSS1</t>
  </si>
  <si>
    <t>acss1</t>
  </si>
  <si>
    <t>ZFIN:ZDB-GENE-050320-139</t>
  </si>
  <si>
    <t>ENSGMOG00000017500</t>
  </si>
  <si>
    <t xml:space="preserve">synuclein, alpha interacting protein </t>
  </si>
  <si>
    <t>SNCAIP</t>
  </si>
  <si>
    <t>sncaip</t>
  </si>
  <si>
    <t>ZFIN:ZDB-GENE-080204-71</t>
  </si>
  <si>
    <t>ENSGMOG00000017516</t>
  </si>
  <si>
    <t>cytochrome P450 2C14-like [Astyanax mexicanus]</t>
  </si>
  <si>
    <t>GenBank:XP_007250411</t>
  </si>
  <si>
    <t>ENSGMOG00000017535</t>
  </si>
  <si>
    <t xml:space="preserve">polymerase (DNA directed), gamma 2, accessory subunit </t>
  </si>
  <si>
    <t>POLG2</t>
  </si>
  <si>
    <t>polg2</t>
  </si>
  <si>
    <t>ZFIN:ZDB-GENE-060810-116</t>
  </si>
  <si>
    <t>ENSGMOG00000017546</t>
  </si>
  <si>
    <t xml:space="preserve">secreted frizzled-related protein 5-like </t>
  </si>
  <si>
    <t>zgc:158254</t>
  </si>
  <si>
    <t>ZFIN:ZDB-GENE-070112-2222</t>
  </si>
  <si>
    <t>ENSGMOG00000017578</t>
  </si>
  <si>
    <t xml:space="preserve">vasodilator-stimulated phosphoprotein </t>
  </si>
  <si>
    <t>VASP</t>
  </si>
  <si>
    <t>vaspa</t>
  </si>
  <si>
    <t>ZFIN:ZDB-GENE-070424-68</t>
  </si>
  <si>
    <t> pip5k1aa</t>
  </si>
  <si>
    <t>ZFIN:ZDB-GENE-050522-517</t>
  </si>
  <si>
    <t>ENSGMOG00000017738</t>
  </si>
  <si>
    <t>SAS-6 centriolar assembly protein</t>
  </si>
  <si>
    <t>SASS6</t>
  </si>
  <si>
    <t>sass6</t>
  </si>
  <si>
    <t>ZFIN:ZDB-GENE-040426-2784</t>
  </si>
  <si>
    <t>ENSGMOG00000017756</t>
  </si>
  <si>
    <t>Sphingosine 1-phosphate receptor 1</t>
  </si>
  <si>
    <t>S1PR1</t>
  </si>
  <si>
    <t>s1pr1</t>
  </si>
  <si>
    <t>ZFIN:ZDB-GENE-001228-2</t>
  </si>
  <si>
    <t>ENSGMOG00000017785</t>
  </si>
  <si>
    <t>Hypothetical protein EH28_00492 [Larimichthys crocea]</t>
  </si>
  <si>
    <t>GenBank:KKF30168</t>
  </si>
  <si>
    <t>ENSGMOG00000017789</t>
  </si>
  <si>
    <t>G protein-coupled receptor kinase interacting ArfGAP 1</t>
  </si>
  <si>
    <t>GIT1</t>
  </si>
  <si>
    <t>git1</t>
  </si>
  <si>
    <t>ZFIN:ZDB-GENE-100408-5</t>
  </si>
  <si>
    <t>ENSGMOG00000017801</t>
  </si>
  <si>
    <t>paxillin isoform X3 [Stegastes partitus]</t>
  </si>
  <si>
    <t>GenBank:XP_008296097</t>
  </si>
  <si>
    <t>ENSGMOG00000017845</t>
  </si>
  <si>
    <t>scavenger receptor class B, member 1</t>
  </si>
  <si>
    <t>SCARB1</t>
  </si>
  <si>
    <t>scarb1</t>
  </si>
  <si>
    <t>ZFIN:ZDB-GENE-031126-1</t>
  </si>
  <si>
    <t>ENSGMOG00000017894</t>
  </si>
  <si>
    <t>zinc fingers and homeoboxes 3</t>
  </si>
  <si>
    <t>ENSGMOG00000017910</t>
  </si>
  <si>
    <t>NADH:ubiquinone oxidoreductase complex assembly factor 7</t>
  </si>
  <si>
    <t>NDUFAF7</t>
  </si>
  <si>
    <t>ndufaf7</t>
  </si>
  <si>
    <t>ZFIN:ZDB-GENE-060929-628</t>
  </si>
  <si>
    <t>ENSGMOG00000017913</t>
  </si>
  <si>
    <t xml:space="preserve">huntingtin interacting protein 1 related </t>
  </si>
  <si>
    <t>HIP1R</t>
  </si>
  <si>
    <t>ENSGMOG00000017933</t>
  </si>
  <si>
    <t>P-selectin isoform X3 [Cynoglossus semilaevis]</t>
  </si>
  <si>
    <t>LOC103397961</t>
  </si>
  <si>
    <t>GenBank:XP_008334656</t>
  </si>
  <si>
    <t>ENSGMOG00000017944</t>
  </si>
  <si>
    <t>semaphorin-4B-like, partial [Notothenia coriiceps]</t>
  </si>
  <si>
    <t>SEMA4A</t>
  </si>
  <si>
    <t>ENSGMOG00000017948</t>
  </si>
  <si>
    <t xml:space="preserve">phosphoglucomutase 2-like 1 </t>
  </si>
  <si>
    <t>PGM2L1</t>
  </si>
  <si>
    <t>pgm2l1</t>
  </si>
  <si>
    <t>ZFIN:ZDB-GENE-041008-205</t>
  </si>
  <si>
    <t>cd83</t>
  </si>
  <si>
    <t>ZFIN:ZDB-GENE-060503-762</t>
  </si>
  <si>
    <t>ENSGMOG00000018050</t>
  </si>
  <si>
    <t xml:space="preserve">ADNP homeobox 2a </t>
  </si>
  <si>
    <t>ADNP2</t>
  </si>
  <si>
    <t>adnp2a</t>
  </si>
  <si>
    <t>ZFIN:ZDB-GENE-040914-55</t>
  </si>
  <si>
    <t>transmembrane protease, serine 6</t>
  </si>
  <si>
    <t>ENSGMOG00000018094</t>
  </si>
  <si>
    <t>slingshot protein phosphatase 2</t>
  </si>
  <si>
    <t>SSH2</t>
  </si>
  <si>
    <t>ssh2a</t>
  </si>
  <si>
    <t>ZFIN:ZDB-GENE-030131-3810</t>
  </si>
  <si>
    <t>ENSGMOG00000018187</t>
  </si>
  <si>
    <t>Glycine N-acyltransferase-like protein 3 [Homo sapiens]</t>
  </si>
  <si>
    <t>GLYATL3</t>
  </si>
  <si>
    <t>si:dkey-76k16.5</t>
  </si>
  <si>
    <t>ZDB-GENE-090313-330</t>
  </si>
  <si>
    <t>ENSGMOG00000018190</t>
  </si>
  <si>
    <t xml:space="preserve">transforming growth factor-beta-induced factor 1 </t>
  </si>
  <si>
    <t>TGIF1</t>
  </si>
  <si>
    <t>tgif1</t>
  </si>
  <si>
    <t>ZFIN:ZDB-GENE-030131-475</t>
  </si>
  <si>
    <t>ENSGMOG00000018200</t>
  </si>
  <si>
    <t xml:space="preserve">toll-like receptor 21 </t>
  </si>
  <si>
    <t>tlr21</t>
  </si>
  <si>
    <t>ZFIN:ZDB-GENE-040220-4</t>
  </si>
  <si>
    <t>ENSGMOG00000018255</t>
  </si>
  <si>
    <t>C-type mannose receptor 2-like [Oreochromis niloticus]</t>
  </si>
  <si>
    <t>GenBank:XP_005455716</t>
  </si>
  <si>
    <t>ENSGMOG00000018287</t>
  </si>
  <si>
    <t>ENSGMOG00000018314</t>
  </si>
  <si>
    <t xml:space="preserve">MRS2 magnesium transporter </t>
  </si>
  <si>
    <t>MRS2</t>
  </si>
  <si>
    <t>mrs2</t>
  </si>
  <si>
    <t>ZFIN:ZDB-GENE-141211-29</t>
  </si>
  <si>
    <t>ENSGMOG00000018325</t>
  </si>
  <si>
    <t>tRNA splicing endonuclease subunit 15</t>
  </si>
  <si>
    <t>TSEN15</t>
  </si>
  <si>
    <t>tsen15</t>
  </si>
  <si>
    <t>ZFIN:ZDB-GENE-041008-211</t>
  </si>
  <si>
    <t>ENSGMOG00000018726</t>
  </si>
  <si>
    <t>DDB1- and CUL4-associated factor 6 [Homo sapiens]</t>
  </si>
  <si>
    <t>DCAF6</t>
  </si>
  <si>
    <t>UniProt:Q58WW2</t>
  </si>
  <si>
    <t>ENSGMOG00000018734</t>
  </si>
  <si>
    <t xml:space="preserve">cdkn1a interacting zinc finger protein 1a </t>
  </si>
  <si>
    <t>CIZ1</t>
  </si>
  <si>
    <t>ciz1a</t>
  </si>
  <si>
    <t>ZFIN:ZDB-GENE-100922-222</t>
  </si>
  <si>
    <t>ENSGMOG00000018768</t>
  </si>
  <si>
    <t xml:space="preserve">Rho guanine nucleotide exchange factor (GEF) 1b </t>
  </si>
  <si>
    <t>ARHGEF1</t>
  </si>
  <si>
    <t>arhgef1b</t>
  </si>
  <si>
    <t>ZFIN:ZDB-GENE-060616-136</t>
  </si>
  <si>
    <t>rel</t>
  </si>
  <si>
    <t>ZFIN:ZDB-GENE-040718-255</t>
  </si>
  <si>
    <t>ENSGMOG00000018801</t>
  </si>
  <si>
    <t xml:space="preserve">coiled-coil domain containing 80 like 1 </t>
  </si>
  <si>
    <t>ccdc80l1</t>
  </si>
  <si>
    <t>ZFIN:ZDB-GENE-120328-4</t>
  </si>
  <si>
    <t>ENSGMOG00000018820</t>
  </si>
  <si>
    <t>poly(ADP-ribose) polymerase family member 16</t>
  </si>
  <si>
    <t>PARP16</t>
  </si>
  <si>
    <t>parp16</t>
  </si>
  <si>
    <t>ZFIN:ZDB-GENE-040426-2289</t>
  </si>
  <si>
    <t>ryk</t>
  </si>
  <si>
    <t>ZFIN:ZDB-GENE-070209-277</t>
  </si>
  <si>
    <t>ENSGMOG00000018865</t>
  </si>
  <si>
    <t>eukaryotic translation initiation factor 3, subunit Ja</t>
  </si>
  <si>
    <t>EIF3J</t>
  </si>
  <si>
    <t>eif3ja</t>
  </si>
  <si>
    <t>ZFIN:ZDB-GENE-040426-1266</t>
  </si>
  <si>
    <t>ENSGMOG00000018876</t>
  </si>
  <si>
    <t xml:space="preserve">phosphoribosylaminoimidazole carboxylase, phosphoribosylaminoimidazole succinocarboxamide synthetase </t>
  </si>
  <si>
    <t>PAICS</t>
  </si>
  <si>
    <t>paics</t>
  </si>
  <si>
    <t>ZFIN:ZDB-GENE-030131-9762</t>
  </si>
  <si>
    <t>ENSGMOG00000018902</t>
  </si>
  <si>
    <t>CTD (carboxy-terminal domain, RNA polymerase II, polypeptide A) small phosphatase like 2b</t>
  </si>
  <si>
    <t>CTDSPL2</t>
  </si>
  <si>
    <t>ctdspl2b</t>
  </si>
  <si>
    <t>ZFIN:ZDB-GENE-030131-1809</t>
  </si>
  <si>
    <t>ENSGMOG00000018911</t>
  </si>
  <si>
    <t xml:space="preserve">zinc finger protein 395a </t>
  </si>
  <si>
    <t>ZNF395</t>
  </si>
  <si>
    <t>znf395a</t>
  </si>
  <si>
    <t>ZFIN:ZDB-GENE-061215-52</t>
  </si>
  <si>
    <t>ENSGMOG00000018947</t>
  </si>
  <si>
    <t>solute carrier organic anion transporter family member 2A1</t>
  </si>
  <si>
    <t>SLCO2A1</t>
  </si>
  <si>
    <t>slco2a1</t>
  </si>
  <si>
    <t>ZFIN:ZDB-GENE-060606-3</t>
  </si>
  <si>
    <t>ENSGMOG00000018958</t>
  </si>
  <si>
    <t>keratinocyte differentiation factor 1</t>
  </si>
  <si>
    <t>KDF1</t>
  </si>
  <si>
    <t>kdf1b</t>
  </si>
  <si>
    <t>ZFIN:ZDB-GENE-100922-285</t>
  </si>
  <si>
    <t>ENSGMOG00000018987</t>
  </si>
  <si>
    <t>spermatogenesis associated 2</t>
  </si>
  <si>
    <t>SPATA2</t>
  </si>
  <si>
    <t>spata2</t>
  </si>
  <si>
    <t>ZFIN:ZDB-GENE-070822-5</t>
  </si>
  <si>
    <t>ENSGMOG00000019046</t>
  </si>
  <si>
    <t xml:space="preserve">matrin 3-like </t>
  </si>
  <si>
    <t>matr3l1.2</t>
  </si>
  <si>
    <t>ZFIN:ZDB-GENE-090505-1</t>
  </si>
  <si>
    <t>ENSGMOG00000019065</t>
  </si>
  <si>
    <t>carbohydrate (N-acetylgalactosamine 4-sulfate 6-O) sulfotransferase 15</t>
  </si>
  <si>
    <t>CHST15</t>
  </si>
  <si>
    <t>chst15</t>
  </si>
  <si>
    <t>ZFIN:ZDB-GENE-131127-327</t>
  </si>
  <si>
    <t>ENSGMOG00000019126</t>
  </si>
  <si>
    <t>UDP-Gal:betaGlcNAc beta 1,4- galactosyltransferase, polypeptide 5</t>
  </si>
  <si>
    <t>B4GALT5</t>
  </si>
  <si>
    <t>b4galt5</t>
  </si>
  <si>
    <t>ZFIN:ZDB-GENE-060628-3</t>
  </si>
  <si>
    <t>rictora</t>
  </si>
  <si>
    <t>ZFIN:ZDB-GENE-060526-49</t>
  </si>
  <si>
    <t>ENSGMOG00000019177</t>
  </si>
  <si>
    <t>uncharacterized protein C7orf57 homolog [Oreochromis niloticus]</t>
  </si>
  <si>
    <t>si:dkey-276j7.1</t>
  </si>
  <si>
    <t>GenBank: XP_005453055; ZFIN:ZDB-GENE-060720-44</t>
  </si>
  <si>
    <t>ENSGMOG00000019191</t>
  </si>
  <si>
    <t>lymphocyte expansion molecule</t>
  </si>
  <si>
    <t>LEXM</t>
  </si>
  <si>
    <t>ENSGMOG00000019372</t>
  </si>
  <si>
    <t>cytochrome P450 family 46 subfamily A member 1</t>
  </si>
  <si>
    <t>CYP46A1</t>
  </si>
  <si>
    <t>ENSGMOG00000019446</t>
  </si>
  <si>
    <t>S100 calcium binding protein A3</t>
  </si>
  <si>
    <t>S100A3</t>
  </si>
  <si>
    <t>ENSGMOG00000019447</t>
  </si>
  <si>
    <t>GenBank: XP_010741581</t>
  </si>
  <si>
    <t>ENSGMOG00000019552</t>
  </si>
  <si>
    <t>ETS-related transcription factor Elf-2 [Homo sapiens]</t>
  </si>
  <si>
    <t>ELF2</t>
  </si>
  <si>
    <t>UniProt:Q15723</t>
  </si>
  <si>
    <t>ENSGMOG00000019603</t>
  </si>
  <si>
    <t>solute carrier family 17 (vesicular nucleotide transporter), member 9a</t>
  </si>
  <si>
    <t>SLC17A9</t>
  </si>
  <si>
    <t>slc17a9a</t>
  </si>
  <si>
    <t>ZFIN:ZDB-GENE-081021-1</t>
  </si>
  <si>
    <t>ENSGMOG00000019606</t>
  </si>
  <si>
    <t>Gastrula zinc finger protein XlCGF17.1 [Xenopus laevis]</t>
  </si>
  <si>
    <t>ENSGMOG00000019629</t>
  </si>
  <si>
    <t>Sodium-dependent lysophosphatidylcholine symporter 1</t>
  </si>
  <si>
    <t>MFSD2A</t>
  </si>
  <si>
    <t>zgc:171501</t>
  </si>
  <si>
    <t>ZFIN:ZDB-GENE-080204-10</t>
  </si>
  <si>
    <t>faslg</t>
  </si>
  <si>
    <t>ZFIN:ZDB-GENE-070410-16</t>
  </si>
  <si>
    <t>ENSGMOG00000008192</t>
  </si>
  <si>
    <t>WD repeat-containing protein 82</t>
  </si>
  <si>
    <t>WDR82</t>
  </si>
  <si>
    <t>ENSEMBL no.</t>
  </si>
  <si>
    <t>HGNC no.</t>
  </si>
  <si>
    <t>ZFIN no.</t>
  </si>
  <si>
    <t>HGNC ortholog symbol</t>
  </si>
  <si>
    <t>RNA-binding motif, single-stranded-interacting protein 3-like</t>
  </si>
  <si>
    <t>ZFIN:ZDB-GENE-060929-244.</t>
  </si>
  <si>
    <t>betaine-homocysteine S-methyltransferase</t>
  </si>
  <si>
    <t>Described in database</t>
  </si>
  <si>
    <t>yes</t>
  </si>
  <si>
    <t>Transcript's name</t>
  </si>
  <si>
    <t>Supplementary Table 1. All AS variants identified in the transcriptomes of Baltic cod during present studies (Data structured by ENSEMBL number)</t>
  </si>
  <si>
    <r>
      <t>forkhead box protein I1 isoform X2 [</t>
    </r>
    <r>
      <rPr>
        <i/>
        <sz val="12"/>
        <color theme="1"/>
        <rFont val="Times New Roman"/>
        <family val="1"/>
        <charset val="238"/>
      </rPr>
      <t>Otolemur garnettii</t>
    </r>
    <r>
      <rPr>
        <sz val="12"/>
        <color theme="1"/>
        <rFont val="Times New Roman"/>
        <family val="1"/>
        <charset val="238"/>
      </rPr>
      <t>]</t>
    </r>
  </si>
  <si>
    <r>
      <t>T-cell receptor beta chain [</t>
    </r>
    <r>
      <rPr>
        <i/>
        <sz val="12"/>
        <color theme="1"/>
        <rFont val="Times New Roman"/>
        <family val="1"/>
        <charset val="238"/>
      </rPr>
      <t>Gadus morhua</t>
    </r>
    <r>
      <rPr>
        <sz val="12"/>
        <color theme="1"/>
        <rFont val="Times New Roman"/>
        <family val="1"/>
        <charset val="238"/>
      </rPr>
      <t>]/T-cell receptor beta-2 chain C region [</t>
    </r>
    <r>
      <rPr>
        <i/>
        <sz val="12"/>
        <color theme="1"/>
        <rFont val="Times New Roman"/>
        <family val="1"/>
        <charset val="238"/>
      </rPr>
      <t>Homo sapiens</t>
    </r>
    <r>
      <rPr>
        <sz val="12"/>
        <color theme="1"/>
        <rFont val="Times New Roman"/>
        <family val="1"/>
        <charset val="238"/>
      </rPr>
      <t>]</t>
    </r>
  </si>
  <si>
    <r>
      <t>asialoglycoprotein receptor 1-like [</t>
    </r>
    <r>
      <rPr>
        <i/>
        <sz val="12"/>
        <color theme="1"/>
        <rFont val="Times New Roman"/>
        <family val="1"/>
        <charset val="238"/>
      </rPr>
      <t>Notothenia coriiceps</t>
    </r>
    <r>
      <rPr>
        <sz val="12"/>
        <color theme="1"/>
        <rFont val="Times New Roman"/>
        <family val="1"/>
        <charset val="238"/>
      </rPr>
      <t>]</t>
    </r>
  </si>
  <si>
    <r>
      <t>uncharacterized protein LOC107719510 [</t>
    </r>
    <r>
      <rPr>
        <i/>
        <sz val="12"/>
        <color theme="1"/>
        <rFont val="Times New Roman"/>
        <family val="1"/>
        <charset val="238"/>
      </rPr>
      <t>Sinocyclocheilus rhinocerous</t>
    </r>
    <r>
      <rPr>
        <sz val="12"/>
        <color theme="1"/>
        <rFont val="Times New Roman"/>
        <family val="1"/>
        <charset val="238"/>
      </rPr>
      <t>]</t>
    </r>
  </si>
  <si>
    <r>
      <t>cutA divalent cation tolerance homolog [</t>
    </r>
    <r>
      <rPr>
        <i/>
        <sz val="12"/>
        <color theme="1"/>
        <rFont val="Times New Roman"/>
        <family val="1"/>
        <charset val="238"/>
      </rPr>
      <t>E. coli</t>
    </r>
    <r>
      <rPr>
        <sz val="12"/>
        <color theme="1"/>
        <rFont val="Times New Roman"/>
        <family val="1"/>
        <charset val="238"/>
      </rPr>
      <t>]</t>
    </r>
  </si>
  <si>
    <r>
      <t>torsin-1A-like [</t>
    </r>
    <r>
      <rPr>
        <i/>
        <sz val="12"/>
        <color theme="1"/>
        <rFont val="Times New Roman"/>
        <family val="1"/>
        <charset val="238"/>
      </rPr>
      <t>Poecilia reticulata</t>
    </r>
    <r>
      <rPr>
        <sz val="12"/>
        <color theme="1"/>
        <rFont val="Times New Roman"/>
        <family val="1"/>
        <charset val="238"/>
      </rPr>
      <t>]</t>
    </r>
  </si>
  <si>
    <r>
      <t>CMRF35-like molecule 7 [</t>
    </r>
    <r>
      <rPr>
        <i/>
        <sz val="12"/>
        <color theme="1"/>
        <rFont val="Times New Roman"/>
        <family val="1"/>
        <charset val="238"/>
      </rPr>
      <t>Xiphophorus maculatus</t>
    </r>
    <r>
      <rPr>
        <sz val="12"/>
        <color theme="1"/>
        <rFont val="Times New Roman"/>
        <family val="1"/>
        <charset val="238"/>
      </rPr>
      <t>]</t>
    </r>
  </si>
  <si>
    <r>
      <t>Protein NLRC3 [Homo sapiens]/protein NLRC3-like [</t>
    </r>
    <r>
      <rPr>
        <i/>
        <sz val="12"/>
        <color theme="1"/>
        <rFont val="Times New Roman"/>
        <family val="1"/>
        <charset val="238"/>
      </rPr>
      <t>Larimichthys crocea</t>
    </r>
    <r>
      <rPr>
        <sz val="12"/>
        <color theme="1"/>
        <rFont val="Times New Roman"/>
        <family val="1"/>
        <charset val="238"/>
      </rPr>
      <t>]</t>
    </r>
  </si>
  <si>
    <r>
      <t>Claudin-10 [</t>
    </r>
    <r>
      <rPr>
        <i/>
        <sz val="12"/>
        <color theme="1"/>
        <rFont val="Times New Roman"/>
        <family val="1"/>
        <charset val="238"/>
      </rPr>
      <t>Larimichthys crocea</t>
    </r>
    <r>
      <rPr>
        <sz val="12"/>
        <color theme="1"/>
        <rFont val="Times New Roman"/>
        <family val="1"/>
        <charset val="238"/>
      </rPr>
      <t>]</t>
    </r>
  </si>
  <si>
    <r>
      <t>Intercellular adhesion molecule 3 [</t>
    </r>
    <r>
      <rPr>
        <i/>
        <sz val="12"/>
        <color theme="1"/>
        <rFont val="Times New Roman"/>
        <family val="1"/>
        <charset val="238"/>
      </rPr>
      <t>Larimichthys crocea</t>
    </r>
    <r>
      <rPr>
        <sz val="12"/>
        <color theme="1"/>
        <rFont val="Times New Roman"/>
        <family val="1"/>
        <charset val="238"/>
      </rPr>
      <t>]</t>
    </r>
  </si>
  <si>
    <r>
      <t>prostaglandin F synthase-like [</t>
    </r>
    <r>
      <rPr>
        <i/>
        <sz val="12"/>
        <color theme="1"/>
        <rFont val="Times New Roman"/>
        <family val="1"/>
        <charset val="238"/>
      </rPr>
      <t>Larimichthys crocea</t>
    </r>
    <r>
      <rPr>
        <sz val="12"/>
        <color theme="1"/>
        <rFont val="Times New Roman"/>
        <family val="1"/>
        <charset val="238"/>
      </rPr>
      <t>]</t>
    </r>
  </si>
  <si>
    <t>Co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charset val="238"/>
      <scheme val="minor"/>
    </font>
    <font>
      <b/>
      <sz val="12"/>
      <color theme="1"/>
      <name val="Times New Roman"/>
      <family val="1"/>
      <charset val="238"/>
    </font>
    <font>
      <sz val="12"/>
      <color theme="1"/>
      <name val="Times New Roman"/>
      <family val="1"/>
      <charset val="238"/>
    </font>
    <font>
      <i/>
      <sz val="12"/>
      <color theme="1"/>
      <name val="Times New Roman"/>
      <family val="1"/>
      <charset val="238"/>
    </font>
    <font>
      <b/>
      <sz val="12"/>
      <name val="Times New Roman"/>
      <family val="1"/>
      <charset val="238"/>
    </font>
    <font>
      <sz val="12"/>
      <name val="Times New Roman"/>
      <family val="1"/>
      <charset val="238"/>
    </font>
    <font>
      <sz val="11"/>
      <color theme="1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4" fillId="0" borderId="0" xfId="0" applyFont="1"/>
    <xf numFmtId="0" fontId="2" fillId="0" borderId="0" xfId="0" applyFont="1" applyFill="1"/>
    <xf numFmtId="0" fontId="5" fillId="0" borderId="0" xfId="0" applyFont="1" applyFill="1" applyBorder="1" applyAlignment="1">
      <alignment horizontal="left" vertical="center"/>
    </xf>
    <xf numFmtId="0" fontId="2" fillId="0" borderId="0" xfId="0" applyFont="1" applyFill="1" applyAlignment="1">
      <alignment horizontal="left"/>
    </xf>
    <xf numFmtId="0" fontId="2" fillId="0" borderId="0" xfId="0" applyFont="1" applyFill="1" applyAlignment="1">
      <alignment horizontal="left" vertical="center"/>
    </xf>
    <xf numFmtId="0" fontId="6" fillId="0" borderId="0" xfId="0" applyFont="1"/>
  </cellXfs>
  <cellStyles count="1">
    <cellStyle name="Normalny" xfId="0" builtinId="0"/>
  </cellStyles>
  <dxfs count="11">
    <dxf>
      <font>
        <strike val="0"/>
        <outline val="0"/>
        <shadow val="0"/>
        <u val="none"/>
        <vertAlign val="baseline"/>
        <sz val="12"/>
        <name val="Times New Roman"/>
        <scheme val="none"/>
      </font>
    </dxf>
    <dxf>
      <font>
        <strike val="0"/>
        <outline val="0"/>
        <shadow val="0"/>
        <u val="none"/>
        <vertAlign val="baseline"/>
        <sz val="12"/>
        <name val="Times New Roman"/>
        <scheme val="none"/>
      </font>
    </dxf>
    <dxf>
      <font>
        <strike val="0"/>
        <outline val="0"/>
        <shadow val="0"/>
        <u val="none"/>
        <vertAlign val="baseline"/>
        <sz val="12"/>
        <name val="Times New Roman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Times New Roman"/>
        <scheme val="none"/>
      </font>
    </dxf>
    <dxf>
      <font>
        <strike val="0"/>
        <outline val="0"/>
        <shadow val="0"/>
        <u val="none"/>
        <vertAlign val="baseline"/>
        <sz val="12"/>
        <name val="Times New Roman"/>
        <scheme val="none"/>
      </font>
    </dxf>
    <dxf>
      <font>
        <strike val="0"/>
        <outline val="0"/>
        <shadow val="0"/>
        <u val="none"/>
        <vertAlign val="baseline"/>
        <sz val="12"/>
        <name val="Times New Roman"/>
        <scheme val="none"/>
      </font>
    </dxf>
    <dxf>
      <font>
        <strike val="0"/>
        <outline val="0"/>
        <shadow val="0"/>
        <u val="none"/>
        <vertAlign val="baseline"/>
        <sz val="12"/>
        <name val="Times New Roman"/>
        <scheme val="none"/>
      </font>
    </dxf>
    <dxf>
      <font>
        <strike val="0"/>
        <outline val="0"/>
        <shadow val="0"/>
        <u val="none"/>
        <vertAlign val="baseline"/>
        <sz val="12"/>
        <name val="Times New Roman"/>
        <scheme val="none"/>
      </font>
    </dxf>
    <dxf>
      <font>
        <strike val="0"/>
        <outline val="0"/>
        <shadow val="0"/>
        <u val="none"/>
        <vertAlign val="baseline"/>
        <sz val="12"/>
        <name val="Times New Roman"/>
        <scheme val="none"/>
      </font>
    </dxf>
    <dxf>
      <font>
        <b/>
        <strike val="0"/>
        <outline val="0"/>
        <shadow val="0"/>
        <u val="none"/>
        <vertAlign val="baseline"/>
        <sz val="12"/>
        <name val="Times New Roman"/>
        <scheme val="none"/>
      </font>
      <alignment vertical="center" textRotation="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ela1" displayName="Tabela1" ref="A3:H512" totalsRowShown="0" headerRowDxfId="9" dataDxfId="8">
  <autoFilter ref="A3:H512"/>
  <sortState ref="A4:H512">
    <sortCondition ref="A3:A512"/>
  </sortState>
  <tableColumns count="8">
    <tableColumn id="1" name="ENSEMBL no." dataDxfId="7"/>
    <tableColumn id="2" name="Transcript's name" dataDxfId="6"/>
    <tableColumn id="7" name="Described in database" dataDxfId="5"/>
    <tableColumn id="3" name="HGNC ortholog symbol" dataDxfId="4"/>
    <tableColumn id="4" name="HGNC no." dataDxfId="3"/>
    <tableColumn id="5" name="symbol" dataDxfId="2"/>
    <tableColumn id="6" name="ZFIN no." dataDxfId="1"/>
    <tableColumn id="9" name="Coverage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12"/>
  <sheetViews>
    <sheetView tabSelected="1" workbookViewId="0">
      <selection activeCell="I7" sqref="I7"/>
    </sheetView>
  </sheetViews>
  <sheetFormatPr defaultColWidth="9.140625" defaultRowHeight="15.75" x14ac:dyDescent="0.25"/>
  <cols>
    <col min="1" max="1" width="27.42578125" style="2" customWidth="1"/>
    <col min="2" max="2" width="82.28515625" style="2" customWidth="1"/>
    <col min="3" max="3" width="11.85546875" style="2" customWidth="1"/>
    <col min="4" max="4" width="16.5703125" style="2" customWidth="1"/>
    <col min="5" max="5" width="12.7109375" style="2" customWidth="1"/>
    <col min="6" max="6" width="16.7109375" style="3" customWidth="1"/>
    <col min="7" max="7" width="17.28515625" style="2" customWidth="1"/>
    <col min="8" max="8" width="12.28515625" style="2" customWidth="1"/>
    <col min="9" max="10" width="9.140625" style="2"/>
    <col min="11" max="11" width="12.140625" style="12" customWidth="1"/>
    <col min="12" max="16384" width="9.140625" style="2"/>
  </cols>
  <sheetData>
    <row r="1" spans="1:11" ht="15.6" x14ac:dyDescent="0.3">
      <c r="A1" s="1" t="s">
        <v>2117</v>
      </c>
    </row>
    <row r="3" spans="1:11" s="4" customFormat="1" ht="30.75" customHeight="1" x14ac:dyDescent="0.3">
      <c r="A3" s="4" t="s">
        <v>2107</v>
      </c>
      <c r="B3" s="4" t="s">
        <v>2116</v>
      </c>
      <c r="C3" s="4" t="s">
        <v>2114</v>
      </c>
      <c r="D3" s="5" t="s">
        <v>2110</v>
      </c>
      <c r="E3" s="4" t="s">
        <v>2108</v>
      </c>
      <c r="F3" s="6" t="s">
        <v>283</v>
      </c>
      <c r="G3" s="4" t="s">
        <v>2109</v>
      </c>
      <c r="H3" s="4" t="s">
        <v>2129</v>
      </c>
    </row>
    <row r="4" spans="1:11" ht="15.6" x14ac:dyDescent="0.3">
      <c r="A4" s="2" t="s">
        <v>284</v>
      </c>
      <c r="B4" s="2" t="s">
        <v>285</v>
      </c>
      <c r="D4" s="2" t="s">
        <v>286</v>
      </c>
      <c r="E4" s="2">
        <v>28956</v>
      </c>
      <c r="F4" s="3" t="s">
        <v>287</v>
      </c>
      <c r="G4" s="2" t="s">
        <v>288</v>
      </c>
      <c r="H4" s="2">
        <v>9</v>
      </c>
      <c r="K4" s="2"/>
    </row>
    <row r="5" spans="1:11" ht="15.6" x14ac:dyDescent="0.3">
      <c r="A5" s="2" t="s">
        <v>289</v>
      </c>
      <c r="B5" s="2" t="s">
        <v>290</v>
      </c>
      <c r="D5" s="2" t="s">
        <v>291</v>
      </c>
      <c r="E5" s="2">
        <v>24224</v>
      </c>
      <c r="F5" s="3" t="s">
        <v>292</v>
      </c>
      <c r="G5" s="2" t="s">
        <v>293</v>
      </c>
      <c r="H5" s="2">
        <v>57</v>
      </c>
      <c r="K5" s="2"/>
    </row>
    <row r="6" spans="1:11" ht="15.6" x14ac:dyDescent="0.3">
      <c r="A6" s="2" t="s">
        <v>294</v>
      </c>
      <c r="B6" s="2" t="s">
        <v>295</v>
      </c>
      <c r="D6" s="2" t="s">
        <v>296</v>
      </c>
      <c r="E6" s="2">
        <v>16643</v>
      </c>
      <c r="F6" s="3" t="s">
        <v>297</v>
      </c>
      <c r="G6" s="2" t="s">
        <v>298</v>
      </c>
      <c r="H6" s="2">
        <v>83</v>
      </c>
      <c r="K6" s="2"/>
    </row>
    <row r="7" spans="1:11" ht="15.6" x14ac:dyDescent="0.3">
      <c r="A7" s="2" t="s">
        <v>299</v>
      </c>
      <c r="B7" s="2" t="s">
        <v>300</v>
      </c>
      <c r="D7" s="2" t="s">
        <v>301</v>
      </c>
      <c r="E7" s="2">
        <v>30322</v>
      </c>
      <c r="F7" s="3" t="s">
        <v>302</v>
      </c>
      <c r="G7" s="2" t="s">
        <v>303</v>
      </c>
      <c r="H7" s="2">
        <v>8</v>
      </c>
      <c r="K7" s="2"/>
    </row>
    <row r="8" spans="1:11" ht="15.6" x14ac:dyDescent="0.3">
      <c r="A8" s="2" t="s">
        <v>304</v>
      </c>
      <c r="B8" s="2" t="s">
        <v>2118</v>
      </c>
      <c r="D8" s="2" t="s">
        <v>305</v>
      </c>
      <c r="E8" s="2">
        <v>3815</v>
      </c>
      <c r="F8" s="3" t="s">
        <v>305</v>
      </c>
      <c r="G8" s="2" t="s">
        <v>306</v>
      </c>
      <c r="H8" s="2">
        <v>9</v>
      </c>
      <c r="K8" s="2"/>
    </row>
    <row r="9" spans="1:11" ht="15.6" x14ac:dyDescent="0.3">
      <c r="A9" s="2" t="s">
        <v>307</v>
      </c>
      <c r="B9" s="2" t="s">
        <v>308</v>
      </c>
      <c r="D9" s="2" t="s">
        <v>309</v>
      </c>
      <c r="E9" s="2">
        <v>12933</v>
      </c>
      <c r="F9" s="3" t="s">
        <v>310</v>
      </c>
      <c r="G9" s="2" t="s">
        <v>311</v>
      </c>
      <c r="H9" s="2">
        <v>7</v>
      </c>
      <c r="K9" s="2"/>
    </row>
    <row r="10" spans="1:11" ht="15.6" x14ac:dyDescent="0.3">
      <c r="A10" s="2" t="s">
        <v>312</v>
      </c>
      <c r="B10" s="2" t="s">
        <v>313</v>
      </c>
      <c r="D10" s="2" t="s">
        <v>314</v>
      </c>
      <c r="E10" s="2">
        <v>5989</v>
      </c>
      <c r="H10" s="2">
        <v>30</v>
      </c>
      <c r="K10" s="2"/>
    </row>
    <row r="11" spans="1:11" ht="15.6" x14ac:dyDescent="0.3">
      <c r="A11" s="2" t="s">
        <v>315</v>
      </c>
      <c r="B11" s="2" t="s">
        <v>2119</v>
      </c>
      <c r="D11" s="2" t="s">
        <v>316</v>
      </c>
      <c r="E11" s="2">
        <v>12157</v>
      </c>
      <c r="G11" s="2" t="s">
        <v>317</v>
      </c>
      <c r="H11" s="2">
        <v>74</v>
      </c>
      <c r="K11" s="2"/>
    </row>
    <row r="12" spans="1:11" ht="15.6" x14ac:dyDescent="0.3">
      <c r="A12" s="2" t="s">
        <v>318</v>
      </c>
      <c r="B12" s="2" t="s">
        <v>319</v>
      </c>
      <c r="D12" s="2" t="s">
        <v>320</v>
      </c>
      <c r="E12" s="2">
        <v>29304</v>
      </c>
      <c r="F12" s="3" t="s">
        <v>321</v>
      </c>
      <c r="G12" s="2" t="s">
        <v>322</v>
      </c>
      <c r="H12" s="2">
        <v>14</v>
      </c>
      <c r="K12" s="2"/>
    </row>
    <row r="13" spans="1:11" ht="15.6" x14ac:dyDescent="0.3">
      <c r="A13" s="2" t="s">
        <v>21</v>
      </c>
      <c r="B13" s="2" t="s">
        <v>121</v>
      </c>
      <c r="D13" s="2" t="s">
        <v>122</v>
      </c>
      <c r="E13" s="2">
        <v>218</v>
      </c>
      <c r="H13" s="2">
        <v>15</v>
      </c>
      <c r="K13" s="2"/>
    </row>
    <row r="14" spans="1:11" ht="15.6" x14ac:dyDescent="0.3">
      <c r="A14" s="2" t="s">
        <v>323</v>
      </c>
      <c r="B14" s="2" t="s">
        <v>324</v>
      </c>
      <c r="D14" s="2" t="s">
        <v>325</v>
      </c>
      <c r="E14" s="2">
        <v>11046</v>
      </c>
      <c r="F14" s="3" t="s">
        <v>326</v>
      </c>
      <c r="G14" s="2" t="s">
        <v>327</v>
      </c>
      <c r="H14" s="2">
        <v>33</v>
      </c>
      <c r="K14" s="2"/>
    </row>
    <row r="15" spans="1:11" ht="15.6" x14ac:dyDescent="0.3">
      <c r="A15" s="2" t="s">
        <v>0</v>
      </c>
      <c r="B15" s="2" t="s">
        <v>95</v>
      </c>
      <c r="D15" s="2" t="s">
        <v>108</v>
      </c>
      <c r="E15" s="2">
        <v>14436</v>
      </c>
      <c r="F15" s="3" t="s">
        <v>328</v>
      </c>
      <c r="G15" s="2" t="s">
        <v>329</v>
      </c>
      <c r="H15" s="2">
        <v>16</v>
      </c>
      <c r="K15" s="2"/>
    </row>
    <row r="16" spans="1:11" ht="15.6" x14ac:dyDescent="0.3">
      <c r="A16" s="2" t="s">
        <v>330</v>
      </c>
      <c r="B16" s="2" t="s">
        <v>331</v>
      </c>
      <c r="D16" s="2" t="s">
        <v>332</v>
      </c>
      <c r="E16" s="2">
        <v>17393</v>
      </c>
      <c r="F16" s="3" t="s">
        <v>333</v>
      </c>
      <c r="G16" s="2" t="s">
        <v>334</v>
      </c>
      <c r="H16" s="2">
        <v>31</v>
      </c>
      <c r="K16" s="2"/>
    </row>
    <row r="17" spans="1:11" ht="15.6" x14ac:dyDescent="0.3">
      <c r="A17" s="2" t="s">
        <v>335</v>
      </c>
      <c r="B17" s="2" t="s">
        <v>336</v>
      </c>
      <c r="D17" s="2" t="s">
        <v>337</v>
      </c>
      <c r="E17" s="2">
        <v>29597</v>
      </c>
      <c r="H17" s="2">
        <v>35</v>
      </c>
      <c r="K17" s="2"/>
    </row>
    <row r="18" spans="1:11" ht="15.6" x14ac:dyDescent="0.3">
      <c r="A18" s="2" t="s">
        <v>338</v>
      </c>
      <c r="B18" s="2" t="s">
        <v>339</v>
      </c>
      <c r="D18" s="2" t="s">
        <v>157</v>
      </c>
      <c r="E18" s="2">
        <v>6162</v>
      </c>
      <c r="F18" s="3" t="s">
        <v>340</v>
      </c>
      <c r="G18" s="2" t="s">
        <v>341</v>
      </c>
      <c r="H18" s="2">
        <v>170</v>
      </c>
      <c r="K18" s="2"/>
    </row>
    <row r="19" spans="1:11" ht="15.6" x14ac:dyDescent="0.3">
      <c r="A19" s="2" t="s">
        <v>342</v>
      </c>
      <c r="B19" s="2" t="s">
        <v>343</v>
      </c>
      <c r="F19" s="3" t="s">
        <v>344</v>
      </c>
      <c r="G19" s="2" t="s">
        <v>345</v>
      </c>
      <c r="H19" s="2">
        <v>7</v>
      </c>
      <c r="K19" s="2"/>
    </row>
    <row r="20" spans="1:11" ht="15.6" x14ac:dyDescent="0.3">
      <c r="A20" s="2" t="s">
        <v>346</v>
      </c>
      <c r="B20" s="2" t="s">
        <v>347</v>
      </c>
      <c r="D20" s="2" t="s">
        <v>348</v>
      </c>
      <c r="E20" s="2">
        <v>12383</v>
      </c>
      <c r="H20" s="2">
        <v>24</v>
      </c>
      <c r="K20" s="2"/>
    </row>
    <row r="21" spans="1:11" ht="15.6" x14ac:dyDescent="0.3">
      <c r="A21" s="2" t="s">
        <v>349</v>
      </c>
      <c r="B21" s="2" t="s">
        <v>350</v>
      </c>
      <c r="D21" s="2" t="s">
        <v>351</v>
      </c>
      <c r="E21" s="2">
        <v>20368</v>
      </c>
      <c r="F21" s="3" t="s">
        <v>352</v>
      </c>
      <c r="G21" s="2" t="s">
        <v>353</v>
      </c>
      <c r="H21" s="2">
        <v>9</v>
      </c>
      <c r="K21" s="2"/>
    </row>
    <row r="22" spans="1:11" x14ac:dyDescent="0.25">
      <c r="A22" s="2" t="s">
        <v>354</v>
      </c>
      <c r="B22" s="2" t="s">
        <v>355</v>
      </c>
      <c r="D22" s="2" t="s">
        <v>356</v>
      </c>
      <c r="E22" s="2">
        <v>43619</v>
      </c>
      <c r="H22" s="2">
        <v>58</v>
      </c>
      <c r="K22" s="2"/>
    </row>
    <row r="23" spans="1:11" ht="15.6" x14ac:dyDescent="0.3">
      <c r="A23" s="2" t="s">
        <v>357</v>
      </c>
      <c r="B23" s="2" t="s">
        <v>358</v>
      </c>
      <c r="D23" s="2" t="s">
        <v>359</v>
      </c>
      <c r="E23" s="2">
        <v>6658</v>
      </c>
      <c r="H23" s="2">
        <v>356</v>
      </c>
      <c r="K23" s="2"/>
    </row>
    <row r="24" spans="1:11" ht="15.6" x14ac:dyDescent="0.3">
      <c r="A24" s="2" t="s">
        <v>360</v>
      </c>
      <c r="B24" s="2" t="s">
        <v>361</v>
      </c>
      <c r="D24" s="2" t="s">
        <v>362</v>
      </c>
      <c r="E24" s="2">
        <v>7521</v>
      </c>
      <c r="H24" s="2">
        <v>15</v>
      </c>
      <c r="K24" s="2"/>
    </row>
    <row r="25" spans="1:11" ht="15.6" x14ac:dyDescent="0.3">
      <c r="A25" s="2" t="s">
        <v>363</v>
      </c>
      <c r="B25" s="2" t="s">
        <v>364</v>
      </c>
      <c r="D25" s="2" t="s">
        <v>365</v>
      </c>
      <c r="E25" s="2">
        <v>24284</v>
      </c>
      <c r="F25" s="3" t="s">
        <v>366</v>
      </c>
      <c r="G25" s="2" t="s">
        <v>367</v>
      </c>
      <c r="H25" s="2">
        <v>17</v>
      </c>
      <c r="K25" s="2"/>
    </row>
    <row r="26" spans="1:11" ht="15.6" x14ac:dyDescent="0.3">
      <c r="A26" s="2" t="s">
        <v>368</v>
      </c>
      <c r="B26" s="2" t="s">
        <v>369</v>
      </c>
      <c r="D26" s="2" t="s">
        <v>370</v>
      </c>
      <c r="E26" s="2">
        <v>7994</v>
      </c>
      <c r="H26" s="2">
        <v>8</v>
      </c>
      <c r="K26" s="2"/>
    </row>
    <row r="27" spans="1:11" ht="15.6" x14ac:dyDescent="0.3">
      <c r="A27" s="2" t="s">
        <v>51</v>
      </c>
      <c r="B27" s="2" t="s">
        <v>70</v>
      </c>
      <c r="D27" s="2" t="s">
        <v>71</v>
      </c>
      <c r="E27" s="2">
        <v>15606</v>
      </c>
      <c r="F27" s="3" t="s">
        <v>371</v>
      </c>
      <c r="G27" s="2" t="s">
        <v>372</v>
      </c>
      <c r="H27" s="2">
        <v>104</v>
      </c>
      <c r="K27" s="2"/>
    </row>
    <row r="28" spans="1:11" ht="15.6" x14ac:dyDescent="0.3">
      <c r="A28" s="2" t="s">
        <v>373</v>
      </c>
      <c r="B28" s="2" t="s">
        <v>374</v>
      </c>
      <c r="D28" s="2" t="s">
        <v>375</v>
      </c>
      <c r="E28" s="2">
        <v>10862</v>
      </c>
      <c r="H28" s="2">
        <v>88</v>
      </c>
      <c r="K28" s="2"/>
    </row>
    <row r="29" spans="1:11" ht="15.6" x14ac:dyDescent="0.3">
      <c r="A29" s="2" t="s">
        <v>376</v>
      </c>
      <c r="B29" s="2" t="s">
        <v>377</v>
      </c>
      <c r="D29" s="2" t="s">
        <v>378</v>
      </c>
      <c r="E29" s="2">
        <v>9620</v>
      </c>
      <c r="F29" s="3" t="s">
        <v>379</v>
      </c>
      <c r="G29" s="2" t="s">
        <v>380</v>
      </c>
      <c r="H29" s="2">
        <v>7</v>
      </c>
      <c r="K29" s="2"/>
    </row>
    <row r="30" spans="1:11" ht="15.6" x14ac:dyDescent="0.3">
      <c r="A30" s="2" t="s">
        <v>381</v>
      </c>
      <c r="B30" s="2" t="s">
        <v>382</v>
      </c>
      <c r="D30" s="2" t="s">
        <v>383</v>
      </c>
      <c r="E30" s="2">
        <v>23721</v>
      </c>
      <c r="H30" s="2">
        <v>42</v>
      </c>
      <c r="K30" s="2"/>
    </row>
    <row r="31" spans="1:11" ht="15.6" x14ac:dyDescent="0.3">
      <c r="A31" s="2" t="s">
        <v>1</v>
      </c>
      <c r="B31" s="2" t="s">
        <v>384</v>
      </c>
      <c r="H31" s="2">
        <v>6</v>
      </c>
      <c r="K31" s="2"/>
    </row>
    <row r="32" spans="1:11" x14ac:dyDescent="0.25">
      <c r="A32" s="2" t="s">
        <v>385</v>
      </c>
      <c r="B32" s="2" t="s">
        <v>386</v>
      </c>
      <c r="D32" s="2" t="s">
        <v>387</v>
      </c>
      <c r="E32" s="2">
        <v>612</v>
      </c>
      <c r="F32" s="3" t="s">
        <v>388</v>
      </c>
      <c r="G32" s="2" t="s">
        <v>389</v>
      </c>
      <c r="H32" s="2">
        <v>81</v>
      </c>
      <c r="K32" s="2"/>
    </row>
    <row r="33" spans="1:11" x14ac:dyDescent="0.25">
      <c r="A33" s="2" t="s">
        <v>36</v>
      </c>
      <c r="B33" s="2" t="s">
        <v>146</v>
      </c>
      <c r="D33" s="2" t="s">
        <v>147</v>
      </c>
      <c r="E33" s="2">
        <v>23844</v>
      </c>
      <c r="H33" s="2">
        <v>12</v>
      </c>
      <c r="K33" s="2"/>
    </row>
    <row r="34" spans="1:11" x14ac:dyDescent="0.25">
      <c r="A34" s="2" t="s">
        <v>174</v>
      </c>
      <c r="B34" s="2" t="s">
        <v>175</v>
      </c>
      <c r="D34" s="2" t="s">
        <v>176</v>
      </c>
      <c r="E34" s="2">
        <v>11491</v>
      </c>
      <c r="F34" s="3" t="s">
        <v>390</v>
      </c>
      <c r="G34" s="2" t="s">
        <v>391</v>
      </c>
      <c r="H34" s="2">
        <v>59</v>
      </c>
      <c r="K34" s="2"/>
    </row>
    <row r="35" spans="1:11" x14ac:dyDescent="0.25">
      <c r="A35" s="2" t="s">
        <v>392</v>
      </c>
      <c r="B35" s="2" t="s">
        <v>384</v>
      </c>
      <c r="H35" s="2">
        <v>9</v>
      </c>
      <c r="K35" s="2"/>
    </row>
    <row r="36" spans="1:11" x14ac:dyDescent="0.25">
      <c r="A36" s="2" t="s">
        <v>393</v>
      </c>
      <c r="B36" s="2" t="s">
        <v>394</v>
      </c>
      <c r="F36" s="3" t="s">
        <v>395</v>
      </c>
      <c r="G36" s="2" t="s">
        <v>396</v>
      </c>
      <c r="H36" s="2">
        <v>87</v>
      </c>
      <c r="K36" s="2"/>
    </row>
    <row r="37" spans="1:11" x14ac:dyDescent="0.25">
      <c r="A37" s="2" t="s">
        <v>277</v>
      </c>
      <c r="B37" s="2" t="s">
        <v>278</v>
      </c>
      <c r="D37" s="2" t="s">
        <v>279</v>
      </c>
      <c r="E37" s="2">
        <v>5985</v>
      </c>
      <c r="F37" s="3" t="s">
        <v>397</v>
      </c>
      <c r="G37" s="2" t="s">
        <v>398</v>
      </c>
      <c r="H37" s="2">
        <v>16</v>
      </c>
      <c r="K37" s="2"/>
    </row>
    <row r="38" spans="1:11" x14ac:dyDescent="0.25">
      <c r="A38" s="2" t="s">
        <v>180</v>
      </c>
      <c r="B38" s="2" t="s">
        <v>399</v>
      </c>
      <c r="D38" s="2" t="s">
        <v>181</v>
      </c>
      <c r="E38" s="2">
        <v>3538</v>
      </c>
      <c r="F38" s="3" t="s">
        <v>400</v>
      </c>
      <c r="G38" s="2" t="s">
        <v>401</v>
      </c>
      <c r="H38" s="2">
        <v>16</v>
      </c>
      <c r="K38" s="2"/>
    </row>
    <row r="39" spans="1:11" x14ac:dyDescent="0.25">
      <c r="A39" s="2" t="s">
        <v>402</v>
      </c>
      <c r="B39" s="2" t="s">
        <v>403</v>
      </c>
      <c r="D39" s="2" t="s">
        <v>404</v>
      </c>
      <c r="E39" s="2">
        <v>22423</v>
      </c>
      <c r="H39" s="2">
        <v>8</v>
      </c>
      <c r="K39" s="2"/>
    </row>
    <row r="40" spans="1:11" x14ac:dyDescent="0.25">
      <c r="A40" s="2" t="s">
        <v>405</v>
      </c>
      <c r="B40" s="2" t="s">
        <v>406</v>
      </c>
      <c r="D40" s="2" t="s">
        <v>407</v>
      </c>
      <c r="E40" s="2">
        <v>2121</v>
      </c>
      <c r="H40" s="2">
        <v>314</v>
      </c>
      <c r="K40" s="2"/>
    </row>
    <row r="41" spans="1:11" x14ac:dyDescent="0.25">
      <c r="A41" s="2" t="s">
        <v>408</v>
      </c>
      <c r="B41" s="2" t="s">
        <v>409</v>
      </c>
      <c r="F41" s="3" t="s">
        <v>325</v>
      </c>
      <c r="G41" s="2" t="s">
        <v>410</v>
      </c>
      <c r="H41" s="2">
        <v>23</v>
      </c>
      <c r="K41" s="2"/>
    </row>
    <row r="42" spans="1:11" x14ac:dyDescent="0.25">
      <c r="A42" s="2" t="s">
        <v>182</v>
      </c>
      <c r="B42" s="2" t="s">
        <v>183</v>
      </c>
      <c r="F42" s="3" t="s">
        <v>184</v>
      </c>
      <c r="G42" s="2" t="s">
        <v>411</v>
      </c>
      <c r="H42" s="2">
        <v>48</v>
      </c>
      <c r="K42" s="2"/>
    </row>
    <row r="43" spans="1:11" x14ac:dyDescent="0.25">
      <c r="A43" s="1" t="s">
        <v>281</v>
      </c>
      <c r="B43" s="2" t="s">
        <v>282</v>
      </c>
      <c r="C43" s="2" t="s">
        <v>2115</v>
      </c>
      <c r="D43" s="2" t="s">
        <v>280</v>
      </c>
      <c r="E43" s="2">
        <v>7176</v>
      </c>
      <c r="F43" s="3" t="s">
        <v>412</v>
      </c>
      <c r="G43" s="2" t="s">
        <v>413</v>
      </c>
      <c r="H43" s="2">
        <v>15</v>
      </c>
      <c r="K43" s="2"/>
    </row>
    <row r="44" spans="1:11" x14ac:dyDescent="0.25">
      <c r="A44" s="2" t="s">
        <v>22</v>
      </c>
      <c r="B44" s="2" t="s">
        <v>123</v>
      </c>
      <c r="D44" s="2" t="s">
        <v>124</v>
      </c>
      <c r="E44" s="2">
        <v>5994</v>
      </c>
      <c r="H44" s="2">
        <v>15</v>
      </c>
      <c r="K44" s="2"/>
    </row>
    <row r="45" spans="1:11" x14ac:dyDescent="0.25">
      <c r="A45" s="2" t="s">
        <v>414</v>
      </c>
      <c r="B45" s="2" t="s">
        <v>415</v>
      </c>
      <c r="D45" s="2" t="s">
        <v>416</v>
      </c>
      <c r="E45" s="2">
        <v>32063</v>
      </c>
      <c r="F45" s="3" t="s">
        <v>417</v>
      </c>
      <c r="G45" s="2" t="s">
        <v>418</v>
      </c>
      <c r="H45" s="2">
        <v>66</v>
      </c>
      <c r="K45" s="2"/>
    </row>
    <row r="46" spans="1:11" x14ac:dyDescent="0.25">
      <c r="A46" s="1" t="s">
        <v>37</v>
      </c>
      <c r="B46" s="2" t="s">
        <v>148</v>
      </c>
      <c r="C46" s="2" t="s">
        <v>2115</v>
      </c>
      <c r="F46" s="3" t="s">
        <v>419</v>
      </c>
      <c r="G46" s="2" t="s">
        <v>420</v>
      </c>
      <c r="H46" s="2">
        <v>12</v>
      </c>
      <c r="K46" s="2"/>
    </row>
    <row r="47" spans="1:11" x14ac:dyDescent="0.25">
      <c r="A47" s="2" t="s">
        <v>421</v>
      </c>
      <c r="B47" s="2" t="s">
        <v>422</v>
      </c>
      <c r="D47" s="2" t="s">
        <v>423</v>
      </c>
      <c r="H47" s="2">
        <v>13</v>
      </c>
      <c r="K47" s="2"/>
    </row>
    <row r="48" spans="1:11" x14ac:dyDescent="0.25">
      <c r="A48" s="1" t="s">
        <v>424</v>
      </c>
      <c r="B48" s="2" t="s">
        <v>425</v>
      </c>
      <c r="C48" s="2" t="s">
        <v>2115</v>
      </c>
      <c r="F48" s="3" t="s">
        <v>426</v>
      </c>
      <c r="G48" s="2" t="s">
        <v>427</v>
      </c>
      <c r="H48" s="2">
        <v>15</v>
      </c>
      <c r="K48" s="2"/>
    </row>
    <row r="49" spans="1:11" x14ac:dyDescent="0.25">
      <c r="A49" s="1" t="s">
        <v>428</v>
      </c>
      <c r="B49" s="2" t="s">
        <v>429</v>
      </c>
      <c r="C49" s="2" t="s">
        <v>2115</v>
      </c>
      <c r="D49" s="2" t="s">
        <v>430</v>
      </c>
      <c r="E49" s="2">
        <v>17754</v>
      </c>
      <c r="H49" s="2">
        <v>12</v>
      </c>
      <c r="K49" s="2"/>
    </row>
    <row r="50" spans="1:11" x14ac:dyDescent="0.25">
      <c r="A50" s="2" t="s">
        <v>431</v>
      </c>
      <c r="B50" s="2" t="s">
        <v>432</v>
      </c>
      <c r="D50" s="2" t="s">
        <v>433</v>
      </c>
      <c r="E50" s="2">
        <v>14629</v>
      </c>
      <c r="F50" s="3" t="s">
        <v>434</v>
      </c>
      <c r="G50" s="2" t="s">
        <v>435</v>
      </c>
      <c r="H50" s="2">
        <v>11</v>
      </c>
      <c r="K50" s="2"/>
    </row>
    <row r="51" spans="1:11" x14ac:dyDescent="0.25">
      <c r="A51" s="2" t="s">
        <v>436</v>
      </c>
      <c r="B51" s="2" t="s">
        <v>437</v>
      </c>
      <c r="D51" s="2" t="s">
        <v>438</v>
      </c>
      <c r="E51" s="2">
        <v>9852</v>
      </c>
      <c r="F51" s="3" t="s">
        <v>439</v>
      </c>
      <c r="G51" s="2" t="s">
        <v>440</v>
      </c>
      <c r="H51" s="2">
        <v>170</v>
      </c>
      <c r="K51" s="2"/>
    </row>
    <row r="52" spans="1:11" x14ac:dyDescent="0.25">
      <c r="A52" s="2" t="s">
        <v>57</v>
      </c>
      <c r="B52" s="2" t="s">
        <v>83</v>
      </c>
      <c r="D52" s="2" t="s">
        <v>84</v>
      </c>
      <c r="E52" s="2">
        <v>9606</v>
      </c>
      <c r="G52" s="2" t="s">
        <v>441</v>
      </c>
      <c r="H52" s="2">
        <v>13</v>
      </c>
      <c r="K52" s="2"/>
    </row>
    <row r="53" spans="1:11" x14ac:dyDescent="0.25">
      <c r="A53" s="7" t="s">
        <v>442</v>
      </c>
      <c r="B53" s="2" t="s">
        <v>443</v>
      </c>
      <c r="C53" s="2" t="s">
        <v>2115</v>
      </c>
      <c r="D53" s="2" t="s">
        <v>444</v>
      </c>
      <c r="E53" s="2">
        <v>18510</v>
      </c>
      <c r="H53" s="2">
        <v>144</v>
      </c>
      <c r="K53" s="2"/>
    </row>
    <row r="54" spans="1:11" x14ac:dyDescent="0.25">
      <c r="A54" s="2" t="s">
        <v>23</v>
      </c>
      <c r="B54" s="2" t="s">
        <v>445</v>
      </c>
      <c r="G54" s="2" t="s">
        <v>446</v>
      </c>
      <c r="H54" s="2">
        <v>153</v>
      </c>
      <c r="K54" s="2"/>
    </row>
    <row r="55" spans="1:11" x14ac:dyDescent="0.25">
      <c r="A55" s="2" t="s">
        <v>53</v>
      </c>
      <c r="B55" s="2" t="s">
        <v>67</v>
      </c>
      <c r="F55" s="3" t="s">
        <v>68</v>
      </c>
      <c r="G55" s="2" t="s">
        <v>447</v>
      </c>
      <c r="H55" s="2">
        <v>37</v>
      </c>
      <c r="K55" s="2"/>
    </row>
    <row r="56" spans="1:11" x14ac:dyDescent="0.25">
      <c r="A56" s="2" t="s">
        <v>229</v>
      </c>
      <c r="B56" s="2" t="s">
        <v>230</v>
      </c>
      <c r="D56" s="2" t="s">
        <v>231</v>
      </c>
      <c r="E56" s="2">
        <v>4852</v>
      </c>
      <c r="H56" s="2">
        <v>120</v>
      </c>
      <c r="K56" s="2"/>
    </row>
    <row r="57" spans="1:11" x14ac:dyDescent="0.25">
      <c r="A57" s="2" t="s">
        <v>448</v>
      </c>
      <c r="B57" s="2" t="s">
        <v>449</v>
      </c>
      <c r="D57" s="2" t="s">
        <v>450</v>
      </c>
      <c r="E57" s="2">
        <v>21957</v>
      </c>
      <c r="F57" s="3" t="s">
        <v>451</v>
      </c>
      <c r="G57" s="2" t="s">
        <v>452</v>
      </c>
      <c r="H57" s="2">
        <v>7</v>
      </c>
      <c r="K57" s="2"/>
    </row>
    <row r="58" spans="1:11" x14ac:dyDescent="0.25">
      <c r="A58" s="2" t="s">
        <v>453</v>
      </c>
      <c r="B58" s="2" t="s">
        <v>454</v>
      </c>
      <c r="F58" s="3" t="s">
        <v>455</v>
      </c>
      <c r="G58" s="2" t="s">
        <v>456</v>
      </c>
      <c r="H58" s="2">
        <v>73</v>
      </c>
      <c r="K58" s="2"/>
    </row>
    <row r="59" spans="1:11" x14ac:dyDescent="0.25">
      <c r="A59" s="2" t="s">
        <v>457</v>
      </c>
      <c r="B59" s="2" t="s">
        <v>458</v>
      </c>
      <c r="D59" s="2" t="s">
        <v>459</v>
      </c>
      <c r="E59" s="2">
        <v>20115</v>
      </c>
      <c r="H59" s="2">
        <v>9</v>
      </c>
      <c r="K59" s="2"/>
    </row>
    <row r="60" spans="1:11" x14ac:dyDescent="0.25">
      <c r="A60" s="2" t="s">
        <v>460</v>
      </c>
      <c r="B60" s="2" t="s">
        <v>461</v>
      </c>
      <c r="D60" s="2" t="s">
        <v>462</v>
      </c>
      <c r="E60" s="2">
        <v>14687</v>
      </c>
      <c r="F60" s="3" t="s">
        <v>463</v>
      </c>
      <c r="G60" s="2" t="s">
        <v>464</v>
      </c>
      <c r="H60" s="2">
        <v>14</v>
      </c>
      <c r="K60" s="2"/>
    </row>
    <row r="61" spans="1:11" x14ac:dyDescent="0.25">
      <c r="A61" s="2" t="s">
        <v>19</v>
      </c>
      <c r="B61" s="2" t="s">
        <v>106</v>
      </c>
      <c r="D61" s="2" t="s">
        <v>119</v>
      </c>
      <c r="E61" s="2">
        <v>15925</v>
      </c>
      <c r="F61" s="3" t="s">
        <v>465</v>
      </c>
      <c r="G61" s="2" t="s">
        <v>466</v>
      </c>
      <c r="H61" s="2">
        <v>18</v>
      </c>
      <c r="K61" s="2"/>
    </row>
    <row r="62" spans="1:11" x14ac:dyDescent="0.25">
      <c r="A62" s="2" t="s">
        <v>467</v>
      </c>
      <c r="B62" s="2" t="s">
        <v>468</v>
      </c>
      <c r="D62" s="2" t="s">
        <v>469</v>
      </c>
      <c r="E62" s="2">
        <v>6564</v>
      </c>
      <c r="H62" s="2">
        <v>861</v>
      </c>
      <c r="K62" s="2"/>
    </row>
    <row r="63" spans="1:11" x14ac:dyDescent="0.25">
      <c r="A63" s="2" t="s">
        <v>470</v>
      </c>
      <c r="B63" s="2" t="s">
        <v>471</v>
      </c>
      <c r="D63" s="2" t="s">
        <v>472</v>
      </c>
      <c r="E63" s="2">
        <v>14890</v>
      </c>
      <c r="F63" s="3" t="s">
        <v>473</v>
      </c>
      <c r="G63" s="2" t="s">
        <v>474</v>
      </c>
      <c r="H63" s="2">
        <v>6</v>
      </c>
      <c r="K63" s="2"/>
    </row>
    <row r="64" spans="1:11" x14ac:dyDescent="0.25">
      <c r="A64" s="2" t="s">
        <v>475</v>
      </c>
      <c r="B64" s="2" t="s">
        <v>476</v>
      </c>
      <c r="D64" s="2" t="s">
        <v>477</v>
      </c>
      <c r="E64" s="2">
        <v>29416</v>
      </c>
      <c r="H64" s="2">
        <v>7</v>
      </c>
      <c r="K64" s="2"/>
    </row>
    <row r="65" spans="1:11" x14ac:dyDescent="0.25">
      <c r="A65" s="2" t="s">
        <v>478</v>
      </c>
      <c r="B65" s="2" t="s">
        <v>479</v>
      </c>
      <c r="D65" s="2" t="s">
        <v>480</v>
      </c>
      <c r="E65" s="2">
        <v>6646</v>
      </c>
      <c r="F65" s="3" t="s">
        <v>481</v>
      </c>
      <c r="G65" s="2" t="s">
        <v>482</v>
      </c>
      <c r="H65" s="2">
        <v>16</v>
      </c>
      <c r="K65" s="2"/>
    </row>
    <row r="66" spans="1:11" x14ac:dyDescent="0.25">
      <c r="A66" s="2" t="s">
        <v>2</v>
      </c>
      <c r="B66" s="2" t="s">
        <v>96</v>
      </c>
      <c r="D66" s="2" t="s">
        <v>109</v>
      </c>
      <c r="E66" s="2">
        <v>5178</v>
      </c>
      <c r="H66" s="2">
        <v>10</v>
      </c>
      <c r="K66" s="2"/>
    </row>
    <row r="67" spans="1:11" x14ac:dyDescent="0.25">
      <c r="A67" s="2" t="s">
        <v>483</v>
      </c>
      <c r="B67" s="2" t="s">
        <v>484</v>
      </c>
      <c r="F67" s="3" t="s">
        <v>485</v>
      </c>
      <c r="G67" s="2" t="s">
        <v>486</v>
      </c>
      <c r="H67" s="2">
        <v>22</v>
      </c>
      <c r="K67" s="2"/>
    </row>
    <row r="68" spans="1:11" x14ac:dyDescent="0.25">
      <c r="A68" s="2" t="s">
        <v>487</v>
      </c>
      <c r="B68" s="2" t="s">
        <v>488</v>
      </c>
      <c r="D68" s="2" t="s">
        <v>489</v>
      </c>
      <c r="E68" s="2">
        <v>16731</v>
      </c>
      <c r="F68" s="3" t="s">
        <v>490</v>
      </c>
      <c r="G68" s="2" t="s">
        <v>491</v>
      </c>
      <c r="H68" s="2">
        <v>23</v>
      </c>
      <c r="K68" s="2"/>
    </row>
    <row r="69" spans="1:11" x14ac:dyDescent="0.25">
      <c r="A69" s="2" t="s">
        <v>492</v>
      </c>
      <c r="B69" s="2" t="s">
        <v>493</v>
      </c>
      <c r="D69" s="2" t="s">
        <v>494</v>
      </c>
      <c r="E69" s="2">
        <v>14350</v>
      </c>
      <c r="F69" s="3" t="s">
        <v>495</v>
      </c>
      <c r="G69" s="2" t="s">
        <v>496</v>
      </c>
      <c r="H69" s="2">
        <v>8</v>
      </c>
      <c r="K69" s="2"/>
    </row>
    <row r="70" spans="1:11" x14ac:dyDescent="0.25">
      <c r="A70" s="2" t="s">
        <v>497</v>
      </c>
      <c r="B70" s="2" t="s">
        <v>498</v>
      </c>
      <c r="D70" s="2" t="s">
        <v>499</v>
      </c>
      <c r="E70" s="2">
        <v>11875</v>
      </c>
      <c r="F70" s="3" t="s">
        <v>500</v>
      </c>
      <c r="G70" s="2" t="s">
        <v>501</v>
      </c>
      <c r="H70" s="2">
        <v>168</v>
      </c>
      <c r="K70" s="2"/>
    </row>
    <row r="71" spans="1:11" x14ac:dyDescent="0.25">
      <c r="A71" s="2" t="s">
        <v>502</v>
      </c>
      <c r="B71" s="2" t="s">
        <v>503</v>
      </c>
      <c r="F71" s="3" t="s">
        <v>504</v>
      </c>
      <c r="G71" s="2" t="s">
        <v>505</v>
      </c>
      <c r="H71" s="2">
        <v>6</v>
      </c>
      <c r="K71" s="2"/>
    </row>
    <row r="72" spans="1:11" x14ac:dyDescent="0.25">
      <c r="A72" s="2" t="s">
        <v>506</v>
      </c>
      <c r="B72" s="2" t="s">
        <v>507</v>
      </c>
      <c r="D72" s="2" t="s">
        <v>508</v>
      </c>
      <c r="F72" s="3" t="s">
        <v>509</v>
      </c>
      <c r="G72" s="2" t="s">
        <v>510</v>
      </c>
      <c r="H72" s="2">
        <v>28</v>
      </c>
      <c r="K72" s="2"/>
    </row>
    <row r="73" spans="1:11" x14ac:dyDescent="0.25">
      <c r="A73" s="1" t="s">
        <v>511</v>
      </c>
      <c r="B73" s="2" t="s">
        <v>512</v>
      </c>
      <c r="C73" s="2" t="s">
        <v>2115</v>
      </c>
      <c r="D73" s="2" t="s">
        <v>513</v>
      </c>
      <c r="E73" s="2">
        <v>2754</v>
      </c>
      <c r="F73" s="3" t="s">
        <v>514</v>
      </c>
      <c r="G73" s="2" t="s">
        <v>515</v>
      </c>
      <c r="H73" s="2">
        <v>41</v>
      </c>
      <c r="K73" s="2"/>
    </row>
    <row r="74" spans="1:11" x14ac:dyDescent="0.25">
      <c r="A74" s="2" t="s">
        <v>516</v>
      </c>
      <c r="B74" s="2" t="s">
        <v>517</v>
      </c>
      <c r="D74" s="2" t="s">
        <v>518</v>
      </c>
      <c r="E74" s="2">
        <v>69</v>
      </c>
      <c r="F74" s="3" t="s">
        <v>519</v>
      </c>
      <c r="G74" s="2" t="s">
        <v>520</v>
      </c>
      <c r="H74" s="2">
        <v>27</v>
      </c>
      <c r="K74" s="2"/>
    </row>
    <row r="75" spans="1:11" x14ac:dyDescent="0.25">
      <c r="A75" s="2" t="s">
        <v>521</v>
      </c>
      <c r="B75" s="2" t="s">
        <v>522</v>
      </c>
      <c r="D75" s="2" t="s">
        <v>523</v>
      </c>
      <c r="E75" s="2">
        <v>29406</v>
      </c>
      <c r="F75" s="3" t="s">
        <v>524</v>
      </c>
      <c r="G75" s="2" t="s">
        <v>525</v>
      </c>
      <c r="H75" s="2">
        <v>8</v>
      </c>
      <c r="K75" s="2"/>
    </row>
    <row r="76" spans="1:11" x14ac:dyDescent="0.25">
      <c r="A76" s="2" t="s">
        <v>526</v>
      </c>
      <c r="B76" s="2" t="s">
        <v>527</v>
      </c>
      <c r="D76" s="2" t="s">
        <v>528</v>
      </c>
      <c r="E76" s="2">
        <v>17482</v>
      </c>
      <c r="F76" s="3" t="s">
        <v>529</v>
      </c>
      <c r="G76" s="2" t="s">
        <v>530</v>
      </c>
      <c r="H76" s="2">
        <v>6</v>
      </c>
      <c r="K76" s="2"/>
    </row>
    <row r="77" spans="1:11" x14ac:dyDescent="0.25">
      <c r="A77" s="2" t="s">
        <v>531</v>
      </c>
      <c r="B77" s="2" t="s">
        <v>532</v>
      </c>
      <c r="D77" s="2" t="s">
        <v>533</v>
      </c>
      <c r="E77" s="2">
        <v>15935</v>
      </c>
      <c r="F77" s="3" t="s">
        <v>534</v>
      </c>
      <c r="G77" s="2" t="s">
        <v>535</v>
      </c>
      <c r="H77" s="2">
        <v>21</v>
      </c>
      <c r="K77" s="2"/>
    </row>
    <row r="78" spans="1:11" x14ac:dyDescent="0.25">
      <c r="A78" s="2" t="s">
        <v>536</v>
      </c>
      <c r="B78" s="2" t="s">
        <v>537</v>
      </c>
      <c r="F78" s="3" t="s">
        <v>538</v>
      </c>
      <c r="G78" s="2" t="s">
        <v>539</v>
      </c>
      <c r="H78" s="2">
        <v>42</v>
      </c>
      <c r="K78" s="2"/>
    </row>
    <row r="79" spans="1:11" x14ac:dyDescent="0.25">
      <c r="A79" s="2" t="s">
        <v>540</v>
      </c>
      <c r="B79" s="2" t="s">
        <v>541</v>
      </c>
      <c r="D79" s="2" t="s">
        <v>542</v>
      </c>
      <c r="E79" s="2">
        <v>3512</v>
      </c>
      <c r="F79" s="3" t="s">
        <v>543</v>
      </c>
      <c r="G79" s="2" t="s">
        <v>544</v>
      </c>
      <c r="H79" s="2">
        <v>7</v>
      </c>
      <c r="K79" s="2"/>
    </row>
    <row r="80" spans="1:11" x14ac:dyDescent="0.25">
      <c r="A80" s="2" t="s">
        <v>61</v>
      </c>
      <c r="B80" s="2" t="s">
        <v>90</v>
      </c>
      <c r="D80" s="2" t="s">
        <v>88</v>
      </c>
      <c r="E80" s="2">
        <v>15633</v>
      </c>
      <c r="F80" s="3" t="s">
        <v>545</v>
      </c>
      <c r="G80" s="2" t="s">
        <v>546</v>
      </c>
      <c r="H80" s="2">
        <v>20</v>
      </c>
      <c r="K80" s="2"/>
    </row>
    <row r="81" spans="1:11" x14ac:dyDescent="0.25">
      <c r="A81" s="2" t="s">
        <v>547</v>
      </c>
      <c r="B81" s="2" t="s">
        <v>548</v>
      </c>
      <c r="D81" s="2" t="s">
        <v>549</v>
      </c>
      <c r="E81" s="2">
        <v>17838</v>
      </c>
      <c r="F81" s="3" t="s">
        <v>550</v>
      </c>
      <c r="G81" s="2" t="s">
        <v>551</v>
      </c>
      <c r="H81" s="2">
        <v>93</v>
      </c>
      <c r="K81" s="2"/>
    </row>
    <row r="82" spans="1:11" x14ac:dyDescent="0.25">
      <c r="A82" s="2" t="s">
        <v>62</v>
      </c>
      <c r="B82" s="2" t="s">
        <v>87</v>
      </c>
      <c r="D82" s="2" t="s">
        <v>88</v>
      </c>
      <c r="E82" s="2">
        <v>15633</v>
      </c>
      <c r="F82" s="3" t="s">
        <v>545</v>
      </c>
      <c r="G82" s="2" t="s">
        <v>546</v>
      </c>
      <c r="H82" s="2">
        <v>12</v>
      </c>
      <c r="K82" s="2"/>
    </row>
    <row r="83" spans="1:11" x14ac:dyDescent="0.25">
      <c r="A83" s="2" t="s">
        <v>24</v>
      </c>
      <c r="B83" s="2" t="s">
        <v>125</v>
      </c>
      <c r="F83" s="3" t="s">
        <v>145</v>
      </c>
      <c r="G83" s="2" t="s">
        <v>552</v>
      </c>
      <c r="H83" s="2">
        <v>15</v>
      </c>
      <c r="K83" s="2"/>
    </row>
    <row r="84" spans="1:11" x14ac:dyDescent="0.25">
      <c r="A84" s="2" t="s">
        <v>553</v>
      </c>
      <c r="B84" s="2" t="s">
        <v>554</v>
      </c>
      <c r="D84" s="2" t="s">
        <v>555</v>
      </c>
      <c r="E84" s="2">
        <v>26138</v>
      </c>
      <c r="F84" s="3" t="s">
        <v>556</v>
      </c>
      <c r="G84" s="2" t="s">
        <v>557</v>
      </c>
      <c r="H84" s="2">
        <v>29</v>
      </c>
      <c r="K84" s="2"/>
    </row>
    <row r="85" spans="1:11" x14ac:dyDescent="0.25">
      <c r="A85" s="2" t="s">
        <v>558</v>
      </c>
      <c r="B85" s="2" t="s">
        <v>559</v>
      </c>
      <c r="D85" s="2" t="s">
        <v>560</v>
      </c>
      <c r="E85" s="2">
        <v>17923</v>
      </c>
      <c r="H85" s="2">
        <v>11</v>
      </c>
      <c r="K85" s="2"/>
    </row>
    <row r="86" spans="1:11" x14ac:dyDescent="0.25">
      <c r="A86" s="2" t="s">
        <v>59</v>
      </c>
      <c r="B86" s="2" t="s">
        <v>87</v>
      </c>
      <c r="D86" s="2" t="s">
        <v>88</v>
      </c>
      <c r="E86" s="2">
        <v>15633</v>
      </c>
      <c r="F86" s="3" t="s">
        <v>545</v>
      </c>
      <c r="G86" s="2" t="s">
        <v>546</v>
      </c>
      <c r="H86" s="2">
        <v>12</v>
      </c>
      <c r="K86" s="2"/>
    </row>
    <row r="87" spans="1:11" x14ac:dyDescent="0.25">
      <c r="A87" s="1" t="s">
        <v>561</v>
      </c>
      <c r="B87" s="2" t="s">
        <v>562</v>
      </c>
      <c r="C87" s="2" t="s">
        <v>2115</v>
      </c>
      <c r="D87" s="2" t="s">
        <v>563</v>
      </c>
      <c r="E87" s="2">
        <v>23747</v>
      </c>
      <c r="F87" s="3" t="s">
        <v>564</v>
      </c>
      <c r="G87" s="2" t="s">
        <v>565</v>
      </c>
      <c r="H87" s="2">
        <v>93</v>
      </c>
      <c r="K87" s="2"/>
    </row>
    <row r="88" spans="1:11" x14ac:dyDescent="0.25">
      <c r="A88" s="2" t="s">
        <v>566</v>
      </c>
      <c r="B88" s="2" t="s">
        <v>567</v>
      </c>
      <c r="F88" s="3" t="s">
        <v>568</v>
      </c>
      <c r="G88" s="2" t="s">
        <v>569</v>
      </c>
      <c r="H88" s="2">
        <v>39</v>
      </c>
      <c r="K88" s="2"/>
    </row>
    <row r="89" spans="1:11" x14ac:dyDescent="0.25">
      <c r="A89" s="2" t="s">
        <v>570</v>
      </c>
      <c r="B89" s="2" t="s">
        <v>571</v>
      </c>
      <c r="D89" s="2" t="s">
        <v>572</v>
      </c>
      <c r="E89" s="2">
        <v>10661</v>
      </c>
      <c r="F89" s="3" t="s">
        <v>573</v>
      </c>
      <c r="G89" s="2" t="s">
        <v>574</v>
      </c>
      <c r="H89" s="2">
        <v>35</v>
      </c>
      <c r="K89" s="2"/>
    </row>
    <row r="90" spans="1:11" x14ac:dyDescent="0.25">
      <c r="A90" s="2" t="s">
        <v>575</v>
      </c>
      <c r="B90" s="2" t="s">
        <v>576</v>
      </c>
      <c r="D90" s="2" t="s">
        <v>577</v>
      </c>
      <c r="E90" s="2">
        <v>24972</v>
      </c>
      <c r="F90" s="3" t="s">
        <v>578</v>
      </c>
      <c r="G90" s="2" t="s">
        <v>579</v>
      </c>
      <c r="H90" s="2">
        <v>15</v>
      </c>
      <c r="K90" s="2"/>
    </row>
    <row r="91" spans="1:11" x14ac:dyDescent="0.25">
      <c r="A91" s="2" t="s">
        <v>580</v>
      </c>
      <c r="B91" s="2" t="s">
        <v>581</v>
      </c>
      <c r="D91" s="2" t="s">
        <v>582</v>
      </c>
      <c r="E91" s="2">
        <v>22215</v>
      </c>
      <c r="F91" s="3" t="s">
        <v>583</v>
      </c>
      <c r="G91" s="2" t="s">
        <v>584</v>
      </c>
      <c r="H91" s="2">
        <v>8</v>
      </c>
      <c r="K91" s="2"/>
    </row>
    <row r="92" spans="1:11" x14ac:dyDescent="0.25">
      <c r="A92" s="2" t="s">
        <v>585</v>
      </c>
      <c r="B92" s="2" t="s">
        <v>586</v>
      </c>
      <c r="D92" s="2" t="s">
        <v>587</v>
      </c>
      <c r="E92" s="2">
        <v>15891</v>
      </c>
      <c r="F92" s="3" t="s">
        <v>588</v>
      </c>
      <c r="G92" s="2" t="s">
        <v>589</v>
      </c>
      <c r="H92" s="2">
        <v>26</v>
      </c>
      <c r="K92" s="2"/>
    </row>
    <row r="93" spans="1:11" x14ac:dyDescent="0.25">
      <c r="A93" s="2" t="s">
        <v>590</v>
      </c>
      <c r="B93" s="2" t="s">
        <v>591</v>
      </c>
      <c r="D93" s="2" t="s">
        <v>592</v>
      </c>
      <c r="F93" s="3" t="s">
        <v>593</v>
      </c>
      <c r="G93" s="2" t="s">
        <v>594</v>
      </c>
      <c r="H93" s="2">
        <v>6</v>
      </c>
      <c r="K93" s="2"/>
    </row>
    <row r="94" spans="1:11" x14ac:dyDescent="0.25">
      <c r="A94" s="2" t="s">
        <v>595</v>
      </c>
      <c r="B94" s="2" t="s">
        <v>596</v>
      </c>
      <c r="G94" s="2" t="s">
        <v>597</v>
      </c>
      <c r="H94" s="2">
        <v>8</v>
      </c>
      <c r="K94" s="2"/>
    </row>
    <row r="95" spans="1:11" x14ac:dyDescent="0.25">
      <c r="A95" s="2" t="s">
        <v>250</v>
      </c>
      <c r="B95" s="2" t="s">
        <v>251</v>
      </c>
      <c r="D95" s="2" t="s">
        <v>252</v>
      </c>
      <c r="E95" s="2">
        <v>4172</v>
      </c>
      <c r="F95" s="3" t="s">
        <v>598</v>
      </c>
      <c r="G95" s="2" t="s">
        <v>599</v>
      </c>
      <c r="H95" s="2">
        <v>222</v>
      </c>
      <c r="K95" s="2"/>
    </row>
    <row r="96" spans="1:11" x14ac:dyDescent="0.25">
      <c r="A96" s="2" t="s">
        <v>190</v>
      </c>
      <c r="B96" s="2" t="s">
        <v>191</v>
      </c>
      <c r="F96" s="3" t="s">
        <v>192</v>
      </c>
      <c r="G96" s="2" t="s">
        <v>600</v>
      </c>
      <c r="H96" s="2">
        <v>12</v>
      </c>
      <c r="K96" s="2"/>
    </row>
    <row r="97" spans="1:11" x14ac:dyDescent="0.25">
      <c r="A97" s="2" t="s">
        <v>601</v>
      </c>
      <c r="B97" s="2" t="s">
        <v>602</v>
      </c>
      <c r="D97" s="2" t="s">
        <v>603</v>
      </c>
      <c r="E97" s="2">
        <v>18990</v>
      </c>
      <c r="H97" s="2">
        <v>625</v>
      </c>
      <c r="K97" s="2"/>
    </row>
    <row r="98" spans="1:11" x14ac:dyDescent="0.25">
      <c r="A98" s="2" t="s">
        <v>604</v>
      </c>
      <c r="B98" s="2" t="s">
        <v>605</v>
      </c>
      <c r="D98" s="2" t="s">
        <v>606</v>
      </c>
      <c r="E98" s="2">
        <v>11912</v>
      </c>
      <c r="G98" s="2" t="s">
        <v>607</v>
      </c>
      <c r="H98" s="2">
        <v>13</v>
      </c>
      <c r="K98" s="2"/>
    </row>
    <row r="99" spans="1:11" x14ac:dyDescent="0.25">
      <c r="A99" s="2" t="s">
        <v>608</v>
      </c>
      <c r="B99" s="2" t="s">
        <v>609</v>
      </c>
      <c r="D99" s="2" t="s">
        <v>610</v>
      </c>
      <c r="E99" s="2">
        <v>8740</v>
      </c>
      <c r="F99" s="3" t="s">
        <v>611</v>
      </c>
      <c r="G99" s="2" t="s">
        <v>612</v>
      </c>
      <c r="H99" s="2">
        <v>64</v>
      </c>
      <c r="K99" s="2"/>
    </row>
    <row r="100" spans="1:11" x14ac:dyDescent="0.25">
      <c r="A100" s="2" t="s">
        <v>613</v>
      </c>
      <c r="B100" s="2" t="s">
        <v>614</v>
      </c>
      <c r="D100" s="2" t="s">
        <v>615</v>
      </c>
      <c r="E100" s="2">
        <v>7833</v>
      </c>
      <c r="F100" s="3" t="s">
        <v>616</v>
      </c>
      <c r="G100" s="2" t="s">
        <v>617</v>
      </c>
      <c r="H100" s="2">
        <v>82</v>
      </c>
      <c r="K100" s="2"/>
    </row>
    <row r="101" spans="1:11" x14ac:dyDescent="0.25">
      <c r="A101" s="2" t="s">
        <v>3</v>
      </c>
      <c r="B101" s="2" t="s">
        <v>618</v>
      </c>
      <c r="F101" s="3" t="s">
        <v>619</v>
      </c>
      <c r="G101" s="2" t="s">
        <v>620</v>
      </c>
      <c r="H101" s="2">
        <v>16</v>
      </c>
      <c r="K101" s="2"/>
    </row>
    <row r="102" spans="1:11" x14ac:dyDescent="0.25">
      <c r="A102" s="2" t="s">
        <v>38</v>
      </c>
      <c r="B102" s="2" t="s">
        <v>149</v>
      </c>
      <c r="D102" s="2" t="s">
        <v>158</v>
      </c>
      <c r="E102" s="2">
        <v>29129</v>
      </c>
      <c r="H102" s="2">
        <v>10</v>
      </c>
      <c r="K102" s="2"/>
    </row>
    <row r="103" spans="1:11" x14ac:dyDescent="0.25">
      <c r="A103" s="2" t="s">
        <v>621</v>
      </c>
      <c r="B103" s="2" t="s">
        <v>622</v>
      </c>
      <c r="D103" s="2" t="s">
        <v>623</v>
      </c>
      <c r="E103" s="2">
        <v>23330</v>
      </c>
      <c r="H103" s="2">
        <v>25</v>
      </c>
      <c r="K103" s="2"/>
    </row>
    <row r="104" spans="1:11" x14ac:dyDescent="0.25">
      <c r="A104" s="2" t="s">
        <v>39</v>
      </c>
      <c r="B104" s="2" t="s">
        <v>150</v>
      </c>
      <c r="D104" s="2" t="s">
        <v>151</v>
      </c>
      <c r="E104" s="2">
        <v>28979</v>
      </c>
      <c r="F104" s="3" t="s">
        <v>624</v>
      </c>
      <c r="G104" s="2" t="s">
        <v>625</v>
      </c>
      <c r="H104" s="2">
        <v>15</v>
      </c>
      <c r="K104" s="2"/>
    </row>
    <row r="105" spans="1:11" s="8" customFormat="1" x14ac:dyDescent="0.25">
      <c r="A105" s="8" t="s">
        <v>40</v>
      </c>
      <c r="B105" s="8" t="s">
        <v>2111</v>
      </c>
      <c r="D105" s="9" t="s">
        <v>152</v>
      </c>
      <c r="E105" s="8">
        <v>13427</v>
      </c>
      <c r="F105" s="10"/>
      <c r="G105" s="8" t="s">
        <v>2112</v>
      </c>
      <c r="H105" s="8">
        <v>12</v>
      </c>
    </row>
    <row r="106" spans="1:11" x14ac:dyDescent="0.25">
      <c r="A106" s="2" t="s">
        <v>626</v>
      </c>
      <c r="B106" s="2" t="s">
        <v>627</v>
      </c>
      <c r="F106" s="3" t="s">
        <v>628</v>
      </c>
      <c r="G106" s="2" t="s">
        <v>629</v>
      </c>
      <c r="H106" s="2">
        <v>38</v>
      </c>
      <c r="K106" s="2"/>
    </row>
    <row r="107" spans="1:11" x14ac:dyDescent="0.25">
      <c r="A107" s="2" t="s">
        <v>630</v>
      </c>
      <c r="B107" s="2" t="s">
        <v>631</v>
      </c>
      <c r="D107" s="2" t="s">
        <v>632</v>
      </c>
      <c r="E107" s="2">
        <v>18984</v>
      </c>
      <c r="F107" s="3" t="s">
        <v>633</v>
      </c>
      <c r="G107" s="2" t="s">
        <v>634</v>
      </c>
      <c r="H107" s="2">
        <v>8</v>
      </c>
      <c r="K107" s="2"/>
    </row>
    <row r="108" spans="1:11" x14ac:dyDescent="0.25">
      <c r="A108" s="2" t="s">
        <v>635</v>
      </c>
      <c r="B108" s="2" t="s">
        <v>636</v>
      </c>
      <c r="D108" s="2" t="s">
        <v>637</v>
      </c>
      <c r="E108" s="2">
        <v>30843</v>
      </c>
      <c r="H108" s="2">
        <v>47</v>
      </c>
      <c r="K108" s="2"/>
    </row>
    <row r="109" spans="1:11" x14ac:dyDescent="0.25">
      <c r="A109" s="7" t="s">
        <v>4</v>
      </c>
      <c r="B109" s="11" t="s">
        <v>2120</v>
      </c>
      <c r="C109" s="2" t="s">
        <v>2115</v>
      </c>
      <c r="H109" s="2">
        <v>15</v>
      </c>
      <c r="K109" s="2"/>
    </row>
    <row r="110" spans="1:11" x14ac:dyDescent="0.25">
      <c r="A110" s="1" t="s">
        <v>638</v>
      </c>
      <c r="B110" s="2" t="s">
        <v>639</v>
      </c>
      <c r="C110" s="2" t="s">
        <v>2115</v>
      </c>
      <c r="D110" s="2" t="s">
        <v>640</v>
      </c>
      <c r="E110" s="2">
        <v>13009</v>
      </c>
      <c r="H110" s="2">
        <v>13</v>
      </c>
      <c r="K110" s="2"/>
    </row>
    <row r="111" spans="1:11" x14ac:dyDescent="0.25">
      <c r="A111" s="2" t="s">
        <v>41</v>
      </c>
      <c r="B111" s="2" t="s">
        <v>153</v>
      </c>
      <c r="F111" s="3" t="s">
        <v>641</v>
      </c>
      <c r="G111" s="2" t="s">
        <v>642</v>
      </c>
      <c r="H111" s="2">
        <v>12</v>
      </c>
      <c r="K111" s="2"/>
    </row>
    <row r="112" spans="1:11" x14ac:dyDescent="0.25">
      <c r="A112" s="2" t="s">
        <v>643</v>
      </c>
      <c r="B112" s="2" t="s">
        <v>644</v>
      </c>
      <c r="D112" s="2" t="s">
        <v>645</v>
      </c>
      <c r="E112" s="2">
        <v>3365</v>
      </c>
      <c r="F112" s="3" t="s">
        <v>646</v>
      </c>
      <c r="G112" s="2" t="s">
        <v>647</v>
      </c>
      <c r="H112" s="2">
        <v>77</v>
      </c>
      <c r="K112" s="2"/>
    </row>
    <row r="113" spans="1:11" x14ac:dyDescent="0.25">
      <c r="A113" s="1" t="s">
        <v>648</v>
      </c>
      <c r="B113" s="2" t="s">
        <v>649</v>
      </c>
      <c r="C113" s="2" t="s">
        <v>2115</v>
      </c>
      <c r="D113" s="2" t="s">
        <v>650</v>
      </c>
      <c r="E113" s="2">
        <v>10997</v>
      </c>
      <c r="H113" s="2">
        <v>20</v>
      </c>
      <c r="K113" s="2"/>
    </row>
    <row r="114" spans="1:11" x14ac:dyDescent="0.25">
      <c r="A114" s="2" t="s">
        <v>651</v>
      </c>
      <c r="B114" s="2" t="s">
        <v>652</v>
      </c>
      <c r="D114" s="2" t="s">
        <v>653</v>
      </c>
      <c r="E114" s="2">
        <v>21703</v>
      </c>
      <c r="F114" s="3" t="s">
        <v>654</v>
      </c>
      <c r="G114" s="2" t="s">
        <v>655</v>
      </c>
      <c r="H114" s="2">
        <v>42</v>
      </c>
      <c r="K114" s="2"/>
    </row>
    <row r="115" spans="1:11" x14ac:dyDescent="0.25">
      <c r="A115" s="2" t="s">
        <v>656</v>
      </c>
      <c r="B115" s="2" t="s">
        <v>657</v>
      </c>
      <c r="D115" s="2" t="s">
        <v>658</v>
      </c>
      <c r="E115" s="2">
        <v>30766</v>
      </c>
      <c r="H115" s="2">
        <v>24</v>
      </c>
      <c r="K115" s="2"/>
    </row>
    <row r="116" spans="1:11" x14ac:dyDescent="0.25">
      <c r="A116" s="2" t="s">
        <v>659</v>
      </c>
      <c r="B116" s="2" t="s">
        <v>660</v>
      </c>
      <c r="D116" s="2" t="s">
        <v>661</v>
      </c>
      <c r="E116" s="2">
        <v>21111</v>
      </c>
      <c r="F116" s="3" t="s">
        <v>662</v>
      </c>
      <c r="G116" s="2" t="s">
        <v>663</v>
      </c>
      <c r="H116" s="2">
        <v>9</v>
      </c>
      <c r="K116" s="2"/>
    </row>
    <row r="117" spans="1:11" x14ac:dyDescent="0.25">
      <c r="A117" s="2" t="s">
        <v>664</v>
      </c>
      <c r="B117" s="2" t="s">
        <v>665</v>
      </c>
      <c r="F117" s="3" t="s">
        <v>666</v>
      </c>
      <c r="G117" s="2" t="s">
        <v>667</v>
      </c>
      <c r="H117" s="2">
        <v>38</v>
      </c>
      <c r="K117" s="2"/>
    </row>
    <row r="118" spans="1:11" x14ac:dyDescent="0.25">
      <c r="A118" s="2" t="s">
        <v>668</v>
      </c>
      <c r="B118" s="2" t="s">
        <v>669</v>
      </c>
      <c r="D118" s="2" t="s">
        <v>670</v>
      </c>
      <c r="E118" s="2">
        <v>4708</v>
      </c>
      <c r="H118" s="2">
        <v>48</v>
      </c>
      <c r="K118" s="2"/>
    </row>
    <row r="119" spans="1:11" x14ac:dyDescent="0.25">
      <c r="A119" s="2" t="s">
        <v>671</v>
      </c>
      <c r="B119" s="2" t="s">
        <v>672</v>
      </c>
      <c r="D119" s="2" t="s">
        <v>673</v>
      </c>
      <c r="E119" s="2">
        <v>4620</v>
      </c>
      <c r="F119" s="3" t="s">
        <v>674</v>
      </c>
      <c r="G119" s="2" t="s">
        <v>675</v>
      </c>
      <c r="H119" s="2">
        <v>274</v>
      </c>
      <c r="K119" s="2"/>
    </row>
    <row r="120" spans="1:11" x14ac:dyDescent="0.25">
      <c r="A120" s="2" t="s">
        <v>676</v>
      </c>
      <c r="B120" s="2" t="s">
        <v>677</v>
      </c>
      <c r="D120" s="2" t="s">
        <v>678</v>
      </c>
      <c r="F120" s="3" t="s">
        <v>679</v>
      </c>
      <c r="G120" s="2" t="s">
        <v>680</v>
      </c>
      <c r="H120" s="2">
        <v>20</v>
      </c>
      <c r="K120" s="2"/>
    </row>
    <row r="121" spans="1:11" x14ac:dyDescent="0.25">
      <c r="A121" s="2" t="s">
        <v>681</v>
      </c>
      <c r="B121" s="2" t="s">
        <v>682</v>
      </c>
      <c r="D121" s="2" t="s">
        <v>683</v>
      </c>
      <c r="E121" s="2">
        <v>20373</v>
      </c>
      <c r="F121" s="3" t="s">
        <v>684</v>
      </c>
      <c r="G121" s="2" t="s">
        <v>685</v>
      </c>
      <c r="H121" s="2">
        <v>90</v>
      </c>
      <c r="K121" s="2"/>
    </row>
    <row r="122" spans="1:11" x14ac:dyDescent="0.25">
      <c r="A122" s="2" t="s">
        <v>686</v>
      </c>
      <c r="B122" s="2" t="s">
        <v>687</v>
      </c>
      <c r="D122" s="2" t="s">
        <v>688</v>
      </c>
      <c r="E122" s="2">
        <v>24009</v>
      </c>
      <c r="F122" s="3" t="s">
        <v>689</v>
      </c>
      <c r="G122" s="2" t="s">
        <v>690</v>
      </c>
      <c r="H122" s="2">
        <v>60</v>
      </c>
      <c r="K122" s="2"/>
    </row>
    <row r="123" spans="1:11" x14ac:dyDescent="0.25">
      <c r="A123" s="2" t="s">
        <v>691</v>
      </c>
      <c r="B123" s="2" t="s">
        <v>692</v>
      </c>
      <c r="D123" s="2" t="s">
        <v>693</v>
      </c>
      <c r="E123" s="2">
        <v>4927</v>
      </c>
      <c r="F123" s="3" t="s">
        <v>694</v>
      </c>
      <c r="G123" s="2" t="s">
        <v>695</v>
      </c>
      <c r="H123" s="2">
        <v>55</v>
      </c>
      <c r="K123" s="2"/>
    </row>
    <row r="124" spans="1:11" x14ac:dyDescent="0.25">
      <c r="A124" s="2" t="s">
        <v>696</v>
      </c>
      <c r="B124" s="2" t="s">
        <v>697</v>
      </c>
      <c r="G124" s="2" t="s">
        <v>698</v>
      </c>
      <c r="H124" s="2">
        <v>14</v>
      </c>
      <c r="K124" s="2"/>
    </row>
    <row r="125" spans="1:11" x14ac:dyDescent="0.25">
      <c r="A125" s="2" t="s">
        <v>699</v>
      </c>
      <c r="B125" s="2" t="s">
        <v>700</v>
      </c>
      <c r="D125" s="2" t="s">
        <v>701</v>
      </c>
      <c r="E125" s="2">
        <v>20068</v>
      </c>
      <c r="F125" s="3" t="s">
        <v>702</v>
      </c>
      <c r="G125" s="2" t="s">
        <v>703</v>
      </c>
      <c r="H125" s="2">
        <v>8</v>
      </c>
      <c r="K125" s="2"/>
    </row>
    <row r="126" spans="1:11" x14ac:dyDescent="0.25">
      <c r="A126" s="2" t="s">
        <v>704</v>
      </c>
      <c r="B126" s="2" t="s">
        <v>705</v>
      </c>
      <c r="D126" s="2" t="s">
        <v>706</v>
      </c>
      <c r="E126" s="2">
        <v>8503</v>
      </c>
      <c r="H126" s="2">
        <v>7</v>
      </c>
      <c r="K126" s="2"/>
    </row>
    <row r="127" spans="1:11" x14ac:dyDescent="0.25">
      <c r="A127" s="2" t="s">
        <v>5</v>
      </c>
      <c r="B127" s="2" t="s">
        <v>97</v>
      </c>
      <c r="F127" s="3" t="s">
        <v>707</v>
      </c>
      <c r="G127" s="2" t="s">
        <v>708</v>
      </c>
      <c r="H127" s="2">
        <v>16</v>
      </c>
      <c r="K127" s="2"/>
    </row>
    <row r="128" spans="1:11" x14ac:dyDescent="0.25">
      <c r="A128" s="2" t="s">
        <v>25</v>
      </c>
      <c r="B128" s="2" t="s">
        <v>126</v>
      </c>
      <c r="D128" s="2" t="s">
        <v>127</v>
      </c>
      <c r="E128" s="2">
        <v>13726</v>
      </c>
      <c r="H128" s="2">
        <v>16</v>
      </c>
      <c r="K128" s="2"/>
    </row>
    <row r="129" spans="1:11" x14ac:dyDescent="0.25">
      <c r="A129" s="2" t="s">
        <v>709</v>
      </c>
      <c r="B129" s="2" t="s">
        <v>710</v>
      </c>
      <c r="D129" s="2" t="s">
        <v>711</v>
      </c>
      <c r="E129" s="2">
        <v>26505</v>
      </c>
      <c r="F129" s="3" t="s">
        <v>712</v>
      </c>
      <c r="G129" s="2" t="s">
        <v>713</v>
      </c>
      <c r="H129" s="2">
        <v>18</v>
      </c>
      <c r="K129" s="2"/>
    </row>
    <row r="130" spans="1:11" x14ac:dyDescent="0.25">
      <c r="A130" s="2" t="s">
        <v>714</v>
      </c>
      <c r="B130" s="2" t="s">
        <v>715</v>
      </c>
      <c r="D130" s="2" t="s">
        <v>716</v>
      </c>
      <c r="E130" s="2">
        <v>8749</v>
      </c>
      <c r="F130" s="3" t="s">
        <v>717</v>
      </c>
      <c r="G130" s="2" t="s">
        <v>713</v>
      </c>
      <c r="H130" s="2">
        <v>10</v>
      </c>
      <c r="K130" s="2"/>
    </row>
    <row r="131" spans="1:11" x14ac:dyDescent="0.25">
      <c r="A131" s="2" t="s">
        <v>718</v>
      </c>
      <c r="B131" s="2" t="s">
        <v>719</v>
      </c>
      <c r="D131" s="2" t="s">
        <v>720</v>
      </c>
      <c r="E131" s="2">
        <v>20262</v>
      </c>
      <c r="F131" s="3" t="s">
        <v>721</v>
      </c>
      <c r="G131" s="2" t="s">
        <v>722</v>
      </c>
      <c r="H131" s="2">
        <v>6</v>
      </c>
      <c r="K131" s="2"/>
    </row>
    <row r="132" spans="1:11" x14ac:dyDescent="0.25">
      <c r="A132" s="2" t="s">
        <v>238</v>
      </c>
      <c r="B132" s="2" t="s">
        <v>239</v>
      </c>
      <c r="D132" s="2" t="s">
        <v>240</v>
      </c>
      <c r="E132" s="2">
        <v>2990</v>
      </c>
      <c r="F132" s="3" t="s">
        <v>723</v>
      </c>
      <c r="G132" s="2" t="s">
        <v>724</v>
      </c>
      <c r="H132" s="2">
        <v>41</v>
      </c>
      <c r="K132" s="2"/>
    </row>
    <row r="133" spans="1:11" x14ac:dyDescent="0.25">
      <c r="A133" s="1" t="s">
        <v>725</v>
      </c>
      <c r="B133" s="2" t="s">
        <v>726</v>
      </c>
      <c r="C133" s="2" t="s">
        <v>2115</v>
      </c>
      <c r="F133" s="3" t="s">
        <v>727</v>
      </c>
      <c r="G133" s="2" t="s">
        <v>728</v>
      </c>
      <c r="H133" s="2">
        <v>227</v>
      </c>
      <c r="K133" s="2"/>
    </row>
    <row r="134" spans="1:11" x14ac:dyDescent="0.25">
      <c r="A134" s="2" t="s">
        <v>48</v>
      </c>
      <c r="B134" s="2" t="s">
        <v>729</v>
      </c>
      <c r="D134" s="2" t="s">
        <v>76</v>
      </c>
      <c r="E134" s="2">
        <v>393</v>
      </c>
      <c r="F134" s="3" t="s">
        <v>730</v>
      </c>
      <c r="G134" s="2" t="s">
        <v>731</v>
      </c>
      <c r="H134" s="2">
        <v>20</v>
      </c>
      <c r="K134" s="2"/>
    </row>
    <row r="135" spans="1:11" x14ac:dyDescent="0.25">
      <c r="A135" s="2" t="s">
        <v>732</v>
      </c>
      <c r="B135" s="2" t="s">
        <v>733</v>
      </c>
      <c r="D135" s="2" t="s">
        <v>734</v>
      </c>
      <c r="E135" s="2">
        <v>6006</v>
      </c>
      <c r="F135" s="3" t="s">
        <v>735</v>
      </c>
      <c r="G135" s="2" t="s">
        <v>736</v>
      </c>
      <c r="H135" s="2">
        <v>13</v>
      </c>
      <c r="K135" s="2"/>
    </row>
    <row r="136" spans="1:11" x14ac:dyDescent="0.25">
      <c r="A136" s="2" t="s">
        <v>737</v>
      </c>
      <c r="B136" s="2" t="s">
        <v>738</v>
      </c>
      <c r="G136" s="2" t="s">
        <v>739</v>
      </c>
      <c r="H136" s="2">
        <v>499</v>
      </c>
      <c r="K136" s="2"/>
    </row>
    <row r="137" spans="1:11" x14ac:dyDescent="0.25">
      <c r="A137" s="2" t="s">
        <v>740</v>
      </c>
      <c r="B137" s="2" t="s">
        <v>741</v>
      </c>
      <c r="D137" s="2" t="s">
        <v>742</v>
      </c>
      <c r="E137" s="2">
        <v>14338</v>
      </c>
      <c r="F137" s="3" t="s">
        <v>743</v>
      </c>
      <c r="G137" s="2" t="s">
        <v>744</v>
      </c>
      <c r="H137" s="2">
        <v>8</v>
      </c>
      <c r="K137" s="2"/>
    </row>
    <row r="138" spans="1:11" x14ac:dyDescent="0.25">
      <c r="A138" s="2" t="s">
        <v>745</v>
      </c>
      <c r="B138" s="2" t="s">
        <v>746</v>
      </c>
      <c r="D138" s="2" t="s">
        <v>747</v>
      </c>
      <c r="E138" s="2">
        <v>21173</v>
      </c>
      <c r="F138" s="3" t="s">
        <v>748</v>
      </c>
      <c r="G138" s="2" t="s">
        <v>749</v>
      </c>
      <c r="H138" s="2">
        <v>183</v>
      </c>
      <c r="K138" s="2"/>
    </row>
    <row r="139" spans="1:11" x14ac:dyDescent="0.25">
      <c r="A139" s="1" t="s">
        <v>750</v>
      </c>
      <c r="B139" s="2" t="s">
        <v>2121</v>
      </c>
      <c r="C139" s="2" t="s">
        <v>2115</v>
      </c>
      <c r="F139" s="3" t="s">
        <v>751</v>
      </c>
      <c r="G139" s="2" t="s">
        <v>752</v>
      </c>
      <c r="H139" s="2">
        <v>13</v>
      </c>
      <c r="K139" s="2"/>
    </row>
    <row r="140" spans="1:11" x14ac:dyDescent="0.25">
      <c r="A140" s="2" t="s">
        <v>210</v>
      </c>
      <c r="B140" s="2" t="s">
        <v>211</v>
      </c>
      <c r="D140" s="2" t="s">
        <v>212</v>
      </c>
      <c r="E140" s="2">
        <v>3489</v>
      </c>
      <c r="H140" s="2">
        <v>152</v>
      </c>
      <c r="K140" s="2"/>
    </row>
    <row r="141" spans="1:11" x14ac:dyDescent="0.25">
      <c r="A141" s="2" t="s">
        <v>753</v>
      </c>
      <c r="B141" s="2" t="s">
        <v>754</v>
      </c>
      <c r="D141" s="2" t="s">
        <v>755</v>
      </c>
      <c r="E141" s="2">
        <v>19365</v>
      </c>
      <c r="G141" s="2" t="s">
        <v>756</v>
      </c>
      <c r="H141" s="2">
        <v>14</v>
      </c>
      <c r="K141" s="2"/>
    </row>
    <row r="142" spans="1:11" x14ac:dyDescent="0.25">
      <c r="A142" s="1" t="s">
        <v>757</v>
      </c>
      <c r="B142" s="2" t="s">
        <v>382</v>
      </c>
      <c r="C142" s="2" t="s">
        <v>2115</v>
      </c>
      <c r="D142" s="2" t="s">
        <v>383</v>
      </c>
      <c r="E142" s="2">
        <v>23721</v>
      </c>
      <c r="H142" s="2">
        <v>11</v>
      </c>
      <c r="K142" s="2"/>
    </row>
    <row r="143" spans="1:11" x14ac:dyDescent="0.25">
      <c r="A143" s="2" t="s">
        <v>63</v>
      </c>
      <c r="B143" s="2" t="s">
        <v>91</v>
      </c>
      <c r="D143" s="2" t="s">
        <v>92</v>
      </c>
      <c r="E143" s="2">
        <v>1461</v>
      </c>
      <c r="F143" s="3" t="s">
        <v>758</v>
      </c>
      <c r="G143" s="2" t="s">
        <v>759</v>
      </c>
      <c r="H143" s="2">
        <v>33</v>
      </c>
      <c r="K143" s="2"/>
    </row>
    <row r="144" spans="1:11" x14ac:dyDescent="0.25">
      <c r="A144" s="2" t="s">
        <v>760</v>
      </c>
      <c r="B144" s="2" t="s">
        <v>761</v>
      </c>
      <c r="D144" s="2" t="s">
        <v>762</v>
      </c>
      <c r="E144" s="2">
        <v>26798</v>
      </c>
      <c r="F144" s="3" t="s">
        <v>763</v>
      </c>
      <c r="G144" s="2" t="s">
        <v>764</v>
      </c>
      <c r="H144" s="2">
        <v>13</v>
      </c>
      <c r="K144" s="2"/>
    </row>
    <row r="145" spans="1:11" x14ac:dyDescent="0.25">
      <c r="A145" s="2" t="s">
        <v>765</v>
      </c>
      <c r="B145" s="2" t="s">
        <v>766</v>
      </c>
      <c r="D145" s="2" t="s">
        <v>767</v>
      </c>
      <c r="E145" s="2">
        <v>4922</v>
      </c>
      <c r="F145" s="3" t="s">
        <v>768</v>
      </c>
      <c r="G145" s="2" t="s">
        <v>769</v>
      </c>
      <c r="H145" s="2">
        <v>59</v>
      </c>
      <c r="K145" s="2"/>
    </row>
    <row r="146" spans="1:11" x14ac:dyDescent="0.25">
      <c r="A146" s="2" t="s">
        <v>770</v>
      </c>
      <c r="B146" s="2" t="s">
        <v>771</v>
      </c>
      <c r="D146" s="2" t="s">
        <v>772</v>
      </c>
      <c r="E146" s="2">
        <v>27258</v>
      </c>
      <c r="F146" s="3" t="s">
        <v>773</v>
      </c>
      <c r="G146" s="2" t="s">
        <v>774</v>
      </c>
      <c r="H146" s="2">
        <v>36</v>
      </c>
      <c r="K146" s="2"/>
    </row>
    <row r="147" spans="1:11" x14ac:dyDescent="0.25">
      <c r="A147" s="2" t="s">
        <v>775</v>
      </c>
      <c r="B147" s="2" t="s">
        <v>776</v>
      </c>
      <c r="D147" s="2" t="s">
        <v>777</v>
      </c>
      <c r="E147" s="2">
        <v>21357</v>
      </c>
      <c r="F147" s="3" t="s">
        <v>778</v>
      </c>
      <c r="G147" s="2" t="s">
        <v>779</v>
      </c>
      <c r="H147" s="2">
        <v>24</v>
      </c>
      <c r="K147" s="2"/>
    </row>
    <row r="148" spans="1:11" x14ac:dyDescent="0.25">
      <c r="A148" s="2" t="s">
        <v>780</v>
      </c>
      <c r="B148" s="2" t="s">
        <v>781</v>
      </c>
      <c r="D148" s="2" t="s">
        <v>782</v>
      </c>
      <c r="E148" s="2">
        <v>5211</v>
      </c>
      <c r="F148" s="3" t="s">
        <v>783</v>
      </c>
      <c r="G148" s="2" t="s">
        <v>784</v>
      </c>
      <c r="H148" s="2">
        <v>53</v>
      </c>
      <c r="K148" s="2"/>
    </row>
    <row r="149" spans="1:11" x14ac:dyDescent="0.25">
      <c r="A149" s="2" t="s">
        <v>785</v>
      </c>
      <c r="B149" s="2" t="s">
        <v>786</v>
      </c>
      <c r="D149" s="2" t="s">
        <v>787</v>
      </c>
      <c r="E149" s="2">
        <v>16943</v>
      </c>
      <c r="F149" s="3" t="s">
        <v>788</v>
      </c>
      <c r="G149" s="2" t="s">
        <v>789</v>
      </c>
      <c r="H149" s="2">
        <v>85</v>
      </c>
      <c r="K149" s="2"/>
    </row>
    <row r="150" spans="1:11" x14ac:dyDescent="0.25">
      <c r="A150" s="2" t="s">
        <v>790</v>
      </c>
      <c r="B150" s="2" t="s">
        <v>791</v>
      </c>
      <c r="D150" s="2" t="s">
        <v>792</v>
      </c>
      <c r="E150" s="2">
        <v>18154</v>
      </c>
      <c r="F150" s="3" t="s">
        <v>793</v>
      </c>
      <c r="G150" s="2" t="s">
        <v>794</v>
      </c>
      <c r="H150" s="2">
        <v>6</v>
      </c>
      <c r="K150" s="2"/>
    </row>
    <row r="151" spans="1:11" x14ac:dyDescent="0.25">
      <c r="A151" s="2" t="s">
        <v>795</v>
      </c>
      <c r="B151" s="2" t="s">
        <v>796</v>
      </c>
      <c r="D151" s="2" t="s">
        <v>797</v>
      </c>
      <c r="E151" s="2">
        <v>49151</v>
      </c>
      <c r="H151" s="2">
        <v>58</v>
      </c>
      <c r="K151" s="2"/>
    </row>
    <row r="152" spans="1:11" x14ac:dyDescent="0.25">
      <c r="A152" s="1" t="s">
        <v>798</v>
      </c>
      <c r="B152" s="2" t="s">
        <v>799</v>
      </c>
      <c r="C152" s="2" t="s">
        <v>2115</v>
      </c>
      <c r="D152" s="2" t="s">
        <v>800</v>
      </c>
      <c r="E152" s="2">
        <v>26657</v>
      </c>
      <c r="H152" s="2">
        <v>8</v>
      </c>
      <c r="K152" s="2"/>
    </row>
    <row r="153" spans="1:11" x14ac:dyDescent="0.25">
      <c r="A153" s="2" t="s">
        <v>801</v>
      </c>
      <c r="B153" s="2" t="s">
        <v>802</v>
      </c>
      <c r="D153" s="2" t="s">
        <v>803</v>
      </c>
      <c r="E153" s="2">
        <v>33716</v>
      </c>
      <c r="F153" s="3" t="s">
        <v>804</v>
      </c>
      <c r="G153" s="2" t="s">
        <v>805</v>
      </c>
      <c r="H153" s="2">
        <v>74</v>
      </c>
      <c r="K153" s="2"/>
    </row>
    <row r="154" spans="1:11" x14ac:dyDescent="0.25">
      <c r="A154" s="2" t="s">
        <v>806</v>
      </c>
      <c r="B154" s="2" t="s">
        <v>807</v>
      </c>
      <c r="D154" s="2" t="s">
        <v>808</v>
      </c>
      <c r="E154" s="2">
        <v>25569</v>
      </c>
      <c r="F154" s="3" t="s">
        <v>809</v>
      </c>
      <c r="G154" s="2" t="s">
        <v>810</v>
      </c>
      <c r="H154" s="2">
        <v>14</v>
      </c>
      <c r="K154" s="2"/>
    </row>
    <row r="155" spans="1:11" x14ac:dyDescent="0.25">
      <c r="A155" s="2" t="s">
        <v>811</v>
      </c>
      <c r="B155" s="2" t="s">
        <v>812</v>
      </c>
      <c r="D155" s="2" t="s">
        <v>813</v>
      </c>
      <c r="E155" s="2">
        <v>24521</v>
      </c>
      <c r="H155" s="2">
        <v>62</v>
      </c>
      <c r="K155" s="2"/>
    </row>
    <row r="156" spans="1:11" x14ac:dyDescent="0.25">
      <c r="A156" s="2" t="s">
        <v>193</v>
      </c>
      <c r="B156" s="2" t="s">
        <v>191</v>
      </c>
      <c r="F156" s="3" t="s">
        <v>192</v>
      </c>
      <c r="G156" s="2" t="s">
        <v>814</v>
      </c>
      <c r="H156" s="2">
        <v>37</v>
      </c>
      <c r="K156" s="2"/>
    </row>
    <row r="157" spans="1:11" x14ac:dyDescent="0.25">
      <c r="A157" s="2" t="s">
        <v>815</v>
      </c>
      <c r="B157" s="2" t="s">
        <v>816</v>
      </c>
      <c r="D157" s="2" t="s">
        <v>606</v>
      </c>
      <c r="E157" s="2">
        <v>11912</v>
      </c>
      <c r="H157" s="2">
        <v>8</v>
      </c>
      <c r="K157" s="2"/>
    </row>
    <row r="158" spans="1:11" x14ac:dyDescent="0.25">
      <c r="A158" s="2" t="s">
        <v>817</v>
      </c>
      <c r="B158" s="2" t="s">
        <v>818</v>
      </c>
      <c r="D158" s="2" t="s">
        <v>819</v>
      </c>
      <c r="E158" s="2">
        <v>25014</v>
      </c>
      <c r="F158" s="3" t="s">
        <v>820</v>
      </c>
      <c r="G158" s="2" t="s">
        <v>821</v>
      </c>
      <c r="H158" s="2">
        <v>59</v>
      </c>
      <c r="K158" s="2"/>
    </row>
    <row r="159" spans="1:11" x14ac:dyDescent="0.25">
      <c r="A159" s="2" t="s">
        <v>822</v>
      </c>
      <c r="B159" s="2" t="s">
        <v>823</v>
      </c>
      <c r="D159" s="2" t="s">
        <v>824</v>
      </c>
      <c r="E159" s="2">
        <v>33358</v>
      </c>
      <c r="F159" s="3" t="s">
        <v>825</v>
      </c>
      <c r="G159" s="2" t="s">
        <v>826</v>
      </c>
      <c r="H159" s="2">
        <v>65</v>
      </c>
      <c r="K159" s="2"/>
    </row>
    <row r="160" spans="1:11" x14ac:dyDescent="0.25">
      <c r="A160" s="2" t="s">
        <v>827</v>
      </c>
      <c r="B160" s="2" t="s">
        <v>828</v>
      </c>
      <c r="F160" s="3" t="s">
        <v>829</v>
      </c>
      <c r="G160" s="2" t="s">
        <v>830</v>
      </c>
      <c r="H160" s="2">
        <v>9</v>
      </c>
      <c r="K160" s="2"/>
    </row>
    <row r="161" spans="1:11" x14ac:dyDescent="0.25">
      <c r="A161" s="2" t="s">
        <v>831</v>
      </c>
      <c r="B161" s="2" t="s">
        <v>832</v>
      </c>
      <c r="F161" s="3" t="s">
        <v>833</v>
      </c>
      <c r="G161" s="2" t="s">
        <v>834</v>
      </c>
      <c r="H161" s="2">
        <v>33</v>
      </c>
      <c r="K161" s="2"/>
    </row>
    <row r="162" spans="1:11" x14ac:dyDescent="0.25">
      <c r="A162" s="2" t="s">
        <v>835</v>
      </c>
      <c r="B162" s="2" t="s">
        <v>836</v>
      </c>
      <c r="D162" s="2" t="s">
        <v>837</v>
      </c>
      <c r="E162" s="2">
        <v>19185</v>
      </c>
      <c r="F162" s="3" t="s">
        <v>838</v>
      </c>
      <c r="G162" s="2" t="s">
        <v>839</v>
      </c>
      <c r="H162" s="2">
        <v>48</v>
      </c>
      <c r="K162" s="2"/>
    </row>
    <row r="163" spans="1:11" x14ac:dyDescent="0.25">
      <c r="A163" s="2" t="s">
        <v>840</v>
      </c>
      <c r="B163" s="2" t="s">
        <v>841</v>
      </c>
      <c r="D163" s="2" t="s">
        <v>842</v>
      </c>
      <c r="E163" s="2">
        <v>4115</v>
      </c>
      <c r="F163" s="3" t="s">
        <v>843</v>
      </c>
      <c r="G163" s="2" t="s">
        <v>844</v>
      </c>
      <c r="H163" s="2">
        <v>188</v>
      </c>
      <c r="K163" s="2"/>
    </row>
    <row r="164" spans="1:11" x14ac:dyDescent="0.25">
      <c r="A164" s="1" t="s">
        <v>845</v>
      </c>
      <c r="B164" s="2" t="s">
        <v>2122</v>
      </c>
      <c r="C164" s="2" t="s">
        <v>2115</v>
      </c>
      <c r="D164" s="2" t="s">
        <v>846</v>
      </c>
      <c r="E164" s="2">
        <v>21101</v>
      </c>
      <c r="H164" s="2">
        <v>34</v>
      </c>
      <c r="K164" s="2"/>
    </row>
    <row r="165" spans="1:11" x14ac:dyDescent="0.25">
      <c r="A165" s="2" t="s">
        <v>847</v>
      </c>
      <c r="B165" s="2" t="s">
        <v>848</v>
      </c>
      <c r="D165" s="2" t="s">
        <v>849</v>
      </c>
      <c r="E165" s="2">
        <v>25162</v>
      </c>
      <c r="H165" s="2">
        <v>23</v>
      </c>
      <c r="K165" s="2"/>
    </row>
    <row r="166" spans="1:11" x14ac:dyDescent="0.25">
      <c r="A166" s="2" t="s">
        <v>850</v>
      </c>
      <c r="B166" s="2" t="s">
        <v>851</v>
      </c>
      <c r="D166" s="2" t="s">
        <v>852</v>
      </c>
      <c r="E166" s="2">
        <v>24979</v>
      </c>
      <c r="F166" s="3" t="s">
        <v>853</v>
      </c>
      <c r="G166" s="2" t="s">
        <v>854</v>
      </c>
      <c r="H166" s="2">
        <v>29</v>
      </c>
      <c r="K166" s="2"/>
    </row>
    <row r="167" spans="1:11" x14ac:dyDescent="0.25">
      <c r="A167" s="2" t="s">
        <v>855</v>
      </c>
      <c r="B167" s="2" t="s">
        <v>856</v>
      </c>
      <c r="D167" s="2" t="s">
        <v>857</v>
      </c>
      <c r="E167" s="2">
        <v>26267</v>
      </c>
      <c r="F167" s="3" t="s">
        <v>858</v>
      </c>
      <c r="G167" s="2" t="s">
        <v>859</v>
      </c>
      <c r="H167" s="2">
        <v>22</v>
      </c>
      <c r="K167" s="2"/>
    </row>
    <row r="168" spans="1:11" x14ac:dyDescent="0.25">
      <c r="A168" s="2" t="s">
        <v>860</v>
      </c>
      <c r="B168" s="2" t="s">
        <v>861</v>
      </c>
      <c r="D168" s="2" t="s">
        <v>862</v>
      </c>
      <c r="E168" s="2">
        <v>6685</v>
      </c>
      <c r="F168" s="3" t="s">
        <v>863</v>
      </c>
      <c r="G168" s="2" t="s">
        <v>864</v>
      </c>
      <c r="H168" s="2">
        <v>11</v>
      </c>
      <c r="K168" s="2"/>
    </row>
    <row r="169" spans="1:11" x14ac:dyDescent="0.25">
      <c r="A169" s="2" t="s">
        <v>865</v>
      </c>
      <c r="B169" s="2" t="s">
        <v>866</v>
      </c>
      <c r="D169" s="2" t="s">
        <v>867</v>
      </c>
      <c r="E169" s="2">
        <v>4905</v>
      </c>
      <c r="F169" s="3" t="s">
        <v>868</v>
      </c>
      <c r="G169" s="2" t="s">
        <v>869</v>
      </c>
      <c r="H169" s="2">
        <v>13</v>
      </c>
      <c r="K169" s="2"/>
    </row>
    <row r="170" spans="1:11" x14ac:dyDescent="0.25">
      <c r="A170" s="2" t="s">
        <v>870</v>
      </c>
      <c r="B170" s="2" t="s">
        <v>871</v>
      </c>
      <c r="D170" s="2" t="s">
        <v>872</v>
      </c>
      <c r="E170" s="2">
        <v>13561</v>
      </c>
      <c r="F170" s="3" t="s">
        <v>873</v>
      </c>
      <c r="G170" s="2" t="s">
        <v>874</v>
      </c>
      <c r="H170" s="2">
        <v>19</v>
      </c>
      <c r="K170" s="2"/>
    </row>
    <row r="171" spans="1:11" x14ac:dyDescent="0.25">
      <c r="A171" s="2" t="s">
        <v>875</v>
      </c>
      <c r="B171" s="2" t="s">
        <v>876</v>
      </c>
      <c r="D171" s="2" t="s">
        <v>877</v>
      </c>
      <c r="E171" s="2">
        <v>22404</v>
      </c>
      <c r="G171" s="2" t="s">
        <v>878</v>
      </c>
      <c r="H171" s="2">
        <v>139</v>
      </c>
      <c r="K171" s="2"/>
    </row>
    <row r="172" spans="1:11" x14ac:dyDescent="0.25">
      <c r="A172" s="2" t="s">
        <v>879</v>
      </c>
      <c r="B172" s="2" t="s">
        <v>880</v>
      </c>
      <c r="F172" s="3" t="s">
        <v>881</v>
      </c>
      <c r="G172" s="2" t="s">
        <v>882</v>
      </c>
      <c r="H172" s="2">
        <v>14</v>
      </c>
      <c r="K172" s="2"/>
    </row>
    <row r="173" spans="1:11" x14ac:dyDescent="0.25">
      <c r="A173" s="2" t="s">
        <v>883</v>
      </c>
      <c r="B173" s="2" t="s">
        <v>884</v>
      </c>
      <c r="F173" s="3" t="s">
        <v>885</v>
      </c>
      <c r="G173" s="2" t="s">
        <v>886</v>
      </c>
      <c r="H173" s="2">
        <v>7</v>
      </c>
      <c r="K173" s="2"/>
    </row>
    <row r="174" spans="1:11" x14ac:dyDescent="0.25">
      <c r="A174" s="2" t="s">
        <v>887</v>
      </c>
      <c r="B174" s="2" t="s">
        <v>888</v>
      </c>
      <c r="D174" s="2" t="s">
        <v>889</v>
      </c>
      <c r="E174" s="2">
        <v>1625</v>
      </c>
      <c r="F174" s="3" t="s">
        <v>890</v>
      </c>
      <c r="G174" s="2" t="s">
        <v>891</v>
      </c>
      <c r="H174" s="2">
        <v>6</v>
      </c>
      <c r="K174" s="2"/>
    </row>
    <row r="175" spans="1:11" x14ac:dyDescent="0.25">
      <c r="A175" s="2" t="s">
        <v>892</v>
      </c>
      <c r="B175" s="2" t="s">
        <v>893</v>
      </c>
      <c r="D175" s="2" t="s">
        <v>894</v>
      </c>
      <c r="E175" s="2">
        <v>23518</v>
      </c>
      <c r="H175" s="2">
        <v>17</v>
      </c>
      <c r="K175" s="2"/>
    </row>
    <row r="176" spans="1:11" x14ac:dyDescent="0.25">
      <c r="A176" s="2" t="s">
        <v>895</v>
      </c>
      <c r="B176" s="2" t="s">
        <v>896</v>
      </c>
      <c r="D176" s="2" t="s">
        <v>897</v>
      </c>
      <c r="E176" s="2">
        <v>4486</v>
      </c>
      <c r="H176" s="2">
        <v>31</v>
      </c>
      <c r="K176" s="2"/>
    </row>
    <row r="177" spans="1:11" x14ac:dyDescent="0.25">
      <c r="A177" s="2" t="s">
        <v>898</v>
      </c>
      <c r="B177" s="2" t="s">
        <v>899</v>
      </c>
      <c r="D177" s="2" t="s">
        <v>900</v>
      </c>
      <c r="E177" s="2">
        <v>28986</v>
      </c>
      <c r="H177" s="2">
        <v>12</v>
      </c>
      <c r="K177" s="2"/>
    </row>
    <row r="178" spans="1:11" x14ac:dyDescent="0.25">
      <c r="A178" s="2" t="s">
        <v>901</v>
      </c>
      <c r="B178" s="2" t="s">
        <v>902</v>
      </c>
      <c r="D178" s="2" t="s">
        <v>903</v>
      </c>
      <c r="E178" s="2">
        <v>976</v>
      </c>
      <c r="F178" s="3" t="s">
        <v>904</v>
      </c>
      <c r="G178" s="2" t="s">
        <v>905</v>
      </c>
      <c r="H178" s="2">
        <v>33</v>
      </c>
      <c r="K178" s="2"/>
    </row>
    <row r="179" spans="1:11" x14ac:dyDescent="0.25">
      <c r="A179" s="2" t="s">
        <v>26</v>
      </c>
      <c r="B179" s="2" t="s">
        <v>128</v>
      </c>
      <c r="F179" s="3" t="s">
        <v>906</v>
      </c>
      <c r="G179" s="2" t="s">
        <v>907</v>
      </c>
      <c r="H179" s="2">
        <v>13</v>
      </c>
      <c r="K179" s="2"/>
    </row>
    <row r="180" spans="1:11" x14ac:dyDescent="0.25">
      <c r="A180" s="2" t="s">
        <v>908</v>
      </c>
      <c r="B180" s="2" t="s">
        <v>909</v>
      </c>
      <c r="G180" s="2" t="s">
        <v>910</v>
      </c>
      <c r="H180" s="2">
        <v>29</v>
      </c>
      <c r="K180" s="2"/>
    </row>
    <row r="181" spans="1:11" x14ac:dyDescent="0.25">
      <c r="A181" s="2" t="s">
        <v>911</v>
      </c>
      <c r="B181" s="2" t="s">
        <v>912</v>
      </c>
      <c r="D181" s="2" t="s">
        <v>913</v>
      </c>
      <c r="E181" s="2">
        <v>14193</v>
      </c>
      <c r="F181" s="3" t="s">
        <v>914</v>
      </c>
      <c r="G181" s="2" t="s">
        <v>915</v>
      </c>
      <c r="H181" s="2">
        <v>10</v>
      </c>
      <c r="K181" s="2"/>
    </row>
    <row r="182" spans="1:11" x14ac:dyDescent="0.25">
      <c r="A182" s="2" t="s">
        <v>916</v>
      </c>
      <c r="B182" s="2" t="s">
        <v>917</v>
      </c>
      <c r="D182" s="2" t="s">
        <v>918</v>
      </c>
      <c r="E182" s="2">
        <v>4474</v>
      </c>
      <c r="H182" s="2">
        <v>10</v>
      </c>
      <c r="K182" s="2"/>
    </row>
    <row r="183" spans="1:11" x14ac:dyDescent="0.25">
      <c r="A183" s="2" t="s">
        <v>919</v>
      </c>
      <c r="B183" s="2" t="s">
        <v>920</v>
      </c>
      <c r="D183" s="2" t="s">
        <v>921</v>
      </c>
      <c r="E183" s="2">
        <v>16503</v>
      </c>
      <c r="H183" s="2">
        <v>147</v>
      </c>
      <c r="K183" s="2"/>
    </row>
    <row r="184" spans="1:11" x14ac:dyDescent="0.25">
      <c r="A184" s="2" t="s">
        <v>922</v>
      </c>
      <c r="B184" s="2" t="s">
        <v>923</v>
      </c>
      <c r="D184" s="2" t="s">
        <v>924</v>
      </c>
      <c r="E184" s="2">
        <v>25241</v>
      </c>
      <c r="F184" s="3" t="s">
        <v>925</v>
      </c>
      <c r="G184" s="2" t="s">
        <v>926</v>
      </c>
      <c r="H184" s="2">
        <v>28</v>
      </c>
      <c r="K184" s="2"/>
    </row>
    <row r="185" spans="1:11" x14ac:dyDescent="0.25">
      <c r="A185" s="2" t="s">
        <v>927</v>
      </c>
      <c r="B185" s="2" t="s">
        <v>928</v>
      </c>
      <c r="D185" s="2" t="s">
        <v>929</v>
      </c>
      <c r="E185" s="2">
        <v>23817</v>
      </c>
      <c r="F185" s="3" t="s">
        <v>930</v>
      </c>
      <c r="G185" s="2" t="s">
        <v>931</v>
      </c>
      <c r="H185" s="2">
        <v>58</v>
      </c>
      <c r="K185" s="2"/>
    </row>
    <row r="186" spans="1:11" x14ac:dyDescent="0.25">
      <c r="A186" s="2" t="s">
        <v>27</v>
      </c>
      <c r="B186" s="2" t="s">
        <v>129</v>
      </c>
      <c r="D186" s="2" t="s">
        <v>130</v>
      </c>
      <c r="E186" s="2">
        <v>19048</v>
      </c>
      <c r="F186" s="3" t="s">
        <v>932</v>
      </c>
      <c r="G186" s="2" t="s">
        <v>933</v>
      </c>
      <c r="H186" s="2">
        <v>36</v>
      </c>
      <c r="K186" s="2"/>
    </row>
    <row r="187" spans="1:11" x14ac:dyDescent="0.25">
      <c r="A187" s="2" t="s">
        <v>934</v>
      </c>
      <c r="B187" s="2" t="s">
        <v>935</v>
      </c>
      <c r="D187" s="2" t="s">
        <v>936</v>
      </c>
      <c r="E187" s="2">
        <v>52275</v>
      </c>
      <c r="F187" s="3" t="s">
        <v>937</v>
      </c>
      <c r="G187" s="2" t="s">
        <v>938</v>
      </c>
      <c r="H187" s="2">
        <v>41</v>
      </c>
      <c r="K187" s="2"/>
    </row>
    <row r="188" spans="1:11" x14ac:dyDescent="0.25">
      <c r="A188" s="2" t="s">
        <v>939</v>
      </c>
      <c r="B188" s="2" t="s">
        <v>940</v>
      </c>
      <c r="D188" s="2" t="s">
        <v>941</v>
      </c>
      <c r="E188" s="2">
        <v>8747</v>
      </c>
      <c r="F188" s="3" t="s">
        <v>942</v>
      </c>
      <c r="G188" s="2" t="s">
        <v>943</v>
      </c>
      <c r="H188" s="2">
        <v>8</v>
      </c>
      <c r="K188" s="2"/>
    </row>
    <row r="189" spans="1:11" x14ac:dyDescent="0.25">
      <c r="A189" s="1" t="s">
        <v>6</v>
      </c>
      <c r="B189" s="11" t="s">
        <v>2123</v>
      </c>
      <c r="C189" s="2" t="s">
        <v>2115</v>
      </c>
      <c r="F189" s="3" t="s">
        <v>944</v>
      </c>
      <c r="G189" s="2" t="s">
        <v>945</v>
      </c>
      <c r="H189" s="2">
        <v>18</v>
      </c>
      <c r="K189" s="2"/>
    </row>
    <row r="190" spans="1:11" x14ac:dyDescent="0.25">
      <c r="A190" s="1" t="s">
        <v>946</v>
      </c>
      <c r="B190" s="2" t="s">
        <v>336</v>
      </c>
      <c r="C190" s="2" t="s">
        <v>2115</v>
      </c>
      <c r="D190" s="2" t="s">
        <v>337</v>
      </c>
      <c r="E190" s="2">
        <v>29597</v>
      </c>
      <c r="H190" s="2">
        <v>59</v>
      </c>
      <c r="K190" s="2"/>
    </row>
    <row r="191" spans="1:11" x14ac:dyDescent="0.25">
      <c r="A191" s="2" t="s">
        <v>947</v>
      </c>
      <c r="B191" s="2" t="s">
        <v>948</v>
      </c>
      <c r="F191" s="3" t="s">
        <v>949</v>
      </c>
      <c r="G191" s="2" t="s">
        <v>950</v>
      </c>
      <c r="H191" s="2">
        <v>60</v>
      </c>
      <c r="K191" s="2"/>
    </row>
    <row r="192" spans="1:11" x14ac:dyDescent="0.25">
      <c r="A192" s="2" t="s">
        <v>951</v>
      </c>
      <c r="B192" s="2" t="s">
        <v>952</v>
      </c>
      <c r="D192" s="2" t="s">
        <v>953</v>
      </c>
      <c r="E192" s="2">
        <v>52</v>
      </c>
      <c r="F192" s="3" t="s">
        <v>954</v>
      </c>
      <c r="G192" s="2" t="s">
        <v>955</v>
      </c>
      <c r="H192" s="2">
        <v>24</v>
      </c>
      <c r="K192" s="2"/>
    </row>
    <row r="193" spans="1:11" x14ac:dyDescent="0.25">
      <c r="A193" s="2" t="s">
        <v>956</v>
      </c>
      <c r="B193" s="2" t="s">
        <v>957</v>
      </c>
      <c r="D193" s="2" t="s">
        <v>958</v>
      </c>
      <c r="E193" s="2">
        <v>21224</v>
      </c>
      <c r="F193" s="3" t="s">
        <v>959</v>
      </c>
      <c r="G193" s="2" t="s">
        <v>960</v>
      </c>
      <c r="H193" s="2">
        <v>29</v>
      </c>
      <c r="K193" s="2"/>
    </row>
    <row r="194" spans="1:11" x14ac:dyDescent="0.25">
      <c r="A194" s="2" t="s">
        <v>961</v>
      </c>
      <c r="B194" s="2" t="s">
        <v>962</v>
      </c>
      <c r="D194" s="2" t="s">
        <v>963</v>
      </c>
      <c r="E194" s="2">
        <v>18713</v>
      </c>
      <c r="F194" s="3" t="s">
        <v>964</v>
      </c>
      <c r="G194" s="2" t="s">
        <v>965</v>
      </c>
      <c r="H194" s="2">
        <v>8</v>
      </c>
      <c r="K194" s="2"/>
    </row>
    <row r="195" spans="1:11" x14ac:dyDescent="0.25">
      <c r="A195" s="2" t="s">
        <v>966</v>
      </c>
      <c r="B195" s="2" t="s">
        <v>967</v>
      </c>
      <c r="D195" s="2" t="s">
        <v>968</v>
      </c>
      <c r="E195" s="2">
        <v>1982</v>
      </c>
      <c r="F195" s="3" t="s">
        <v>969</v>
      </c>
      <c r="G195" s="2" t="s">
        <v>970</v>
      </c>
      <c r="H195" s="2">
        <v>112</v>
      </c>
      <c r="K195" s="2"/>
    </row>
    <row r="196" spans="1:11" x14ac:dyDescent="0.25">
      <c r="A196" s="2" t="s">
        <v>971</v>
      </c>
      <c r="B196" s="2" t="s">
        <v>972</v>
      </c>
      <c r="D196" s="2" t="s">
        <v>973</v>
      </c>
      <c r="E196" s="2">
        <v>4710</v>
      </c>
      <c r="F196" s="3" t="s">
        <v>974</v>
      </c>
      <c r="G196" s="2" t="s">
        <v>975</v>
      </c>
      <c r="H196" s="2">
        <v>95</v>
      </c>
      <c r="K196" s="2"/>
    </row>
    <row r="197" spans="1:11" x14ac:dyDescent="0.25">
      <c r="A197" s="1" t="s">
        <v>976</v>
      </c>
      <c r="B197" s="2" t="s">
        <v>2113</v>
      </c>
      <c r="C197" s="2" t="s">
        <v>2115</v>
      </c>
      <c r="D197" s="2" t="s">
        <v>977</v>
      </c>
      <c r="E197" s="2">
        <v>1047</v>
      </c>
      <c r="F197" s="3" t="s">
        <v>978</v>
      </c>
      <c r="G197" s="2" t="s">
        <v>979</v>
      </c>
      <c r="H197" s="2">
        <v>49</v>
      </c>
      <c r="K197" s="2"/>
    </row>
    <row r="198" spans="1:11" x14ac:dyDescent="0.25">
      <c r="A198" s="2" t="s">
        <v>49</v>
      </c>
      <c r="B198" s="2" t="s">
        <v>74</v>
      </c>
      <c r="D198" s="2" t="s">
        <v>75</v>
      </c>
      <c r="E198" s="2">
        <v>28426</v>
      </c>
      <c r="F198" s="3" t="s">
        <v>980</v>
      </c>
      <c r="G198" s="2" t="s">
        <v>981</v>
      </c>
      <c r="H198" s="2">
        <v>17</v>
      </c>
      <c r="K198" s="2"/>
    </row>
    <row r="199" spans="1:11" x14ac:dyDescent="0.25">
      <c r="A199" s="2" t="s">
        <v>982</v>
      </c>
      <c r="B199" s="2" t="s">
        <v>443</v>
      </c>
      <c r="D199" s="2" t="s">
        <v>444</v>
      </c>
      <c r="E199" s="2">
        <v>18510</v>
      </c>
      <c r="F199" s="3" t="s">
        <v>983</v>
      </c>
      <c r="G199" s="2" t="s">
        <v>984</v>
      </c>
      <c r="H199" s="2">
        <v>8</v>
      </c>
      <c r="K199" s="2"/>
    </row>
    <row r="200" spans="1:11" x14ac:dyDescent="0.25">
      <c r="A200" s="2" t="s">
        <v>985</v>
      </c>
      <c r="B200" s="2" t="s">
        <v>986</v>
      </c>
      <c r="D200" s="2" t="s">
        <v>987</v>
      </c>
      <c r="E200" s="2">
        <v>26558</v>
      </c>
      <c r="H200" s="2">
        <v>19</v>
      </c>
      <c r="K200" s="2"/>
    </row>
    <row r="201" spans="1:11" x14ac:dyDescent="0.25">
      <c r="A201" s="2" t="s">
        <v>988</v>
      </c>
      <c r="B201" s="2" t="s">
        <v>989</v>
      </c>
      <c r="D201" s="2" t="s">
        <v>990</v>
      </c>
      <c r="E201" s="2">
        <v>2217</v>
      </c>
      <c r="F201" s="3" t="s">
        <v>991</v>
      </c>
      <c r="G201" s="2" t="s">
        <v>992</v>
      </c>
      <c r="H201" s="2">
        <v>11</v>
      </c>
      <c r="K201" s="2"/>
    </row>
    <row r="202" spans="1:11" x14ac:dyDescent="0.25">
      <c r="A202" s="2" t="s">
        <v>993</v>
      </c>
      <c r="B202" s="2" t="s">
        <v>994</v>
      </c>
      <c r="D202" s="2" t="s">
        <v>995</v>
      </c>
      <c r="E202" s="2">
        <v>20866</v>
      </c>
      <c r="F202" s="3" t="s">
        <v>996</v>
      </c>
      <c r="G202" s="2" t="s">
        <v>997</v>
      </c>
      <c r="H202" s="2">
        <v>9</v>
      </c>
      <c r="K202" s="2"/>
    </row>
    <row r="203" spans="1:11" x14ac:dyDescent="0.25">
      <c r="A203" s="2" t="s">
        <v>998</v>
      </c>
      <c r="B203" s="2" t="s">
        <v>999</v>
      </c>
      <c r="D203" s="2" t="s">
        <v>1000</v>
      </c>
      <c r="E203" s="2">
        <v>26920</v>
      </c>
      <c r="H203" s="2">
        <v>10</v>
      </c>
      <c r="K203" s="2"/>
    </row>
    <row r="204" spans="1:11" x14ac:dyDescent="0.25">
      <c r="A204" s="2" t="s">
        <v>1001</v>
      </c>
      <c r="B204" s="2" t="s">
        <v>1002</v>
      </c>
      <c r="D204" s="2" t="s">
        <v>1003</v>
      </c>
      <c r="E204" s="2">
        <v>2097</v>
      </c>
      <c r="G204" s="2" t="s">
        <v>1004</v>
      </c>
      <c r="H204" s="2">
        <v>6</v>
      </c>
      <c r="K204" s="2"/>
    </row>
    <row r="205" spans="1:11" x14ac:dyDescent="0.25">
      <c r="A205" s="2" t="s">
        <v>56</v>
      </c>
      <c r="B205" s="2" t="s">
        <v>81</v>
      </c>
      <c r="D205" s="2" t="s">
        <v>82</v>
      </c>
      <c r="E205" s="2">
        <v>9065</v>
      </c>
      <c r="F205" s="3" t="s">
        <v>1005</v>
      </c>
      <c r="G205" s="2" t="s">
        <v>1006</v>
      </c>
      <c r="H205" s="2">
        <v>25</v>
      </c>
      <c r="K205" s="2"/>
    </row>
    <row r="206" spans="1:11" x14ac:dyDescent="0.25">
      <c r="A206" s="2" t="s">
        <v>1007</v>
      </c>
      <c r="B206" s="2" t="s">
        <v>1008</v>
      </c>
      <c r="D206" s="2" t="s">
        <v>1009</v>
      </c>
      <c r="E206" s="2">
        <v>26259</v>
      </c>
      <c r="F206" s="3" t="s">
        <v>1010</v>
      </c>
      <c r="G206" s="2" t="s">
        <v>1011</v>
      </c>
      <c r="H206" s="2">
        <v>25</v>
      </c>
      <c r="K206" s="2"/>
    </row>
    <row r="207" spans="1:11" x14ac:dyDescent="0.25">
      <c r="A207" s="2" t="s">
        <v>1012</v>
      </c>
      <c r="B207" s="2" t="s">
        <v>1013</v>
      </c>
      <c r="D207" s="2" t="s">
        <v>1014</v>
      </c>
      <c r="E207" s="2">
        <v>9804</v>
      </c>
      <c r="F207" s="3" t="s">
        <v>1015</v>
      </c>
      <c r="G207" s="2" t="s">
        <v>1016</v>
      </c>
      <c r="H207" s="2">
        <v>19</v>
      </c>
      <c r="K207" s="2"/>
    </row>
    <row r="208" spans="1:11" x14ac:dyDescent="0.25">
      <c r="A208" s="2" t="s">
        <v>1017</v>
      </c>
      <c r="B208" s="2" t="s">
        <v>1018</v>
      </c>
      <c r="D208" s="2" t="s">
        <v>1019</v>
      </c>
      <c r="F208" s="3" t="s">
        <v>974</v>
      </c>
      <c r="G208" s="2" t="s">
        <v>1020</v>
      </c>
      <c r="H208" s="2">
        <v>108</v>
      </c>
      <c r="K208" s="2"/>
    </row>
    <row r="209" spans="1:11" x14ac:dyDescent="0.25">
      <c r="A209" s="2" t="s">
        <v>197</v>
      </c>
      <c r="B209" s="2" t="s">
        <v>198</v>
      </c>
      <c r="D209" s="2" t="s">
        <v>199</v>
      </c>
      <c r="E209" s="2">
        <v>16104</v>
      </c>
      <c r="H209" s="2">
        <v>23</v>
      </c>
      <c r="K209" s="2"/>
    </row>
    <row r="210" spans="1:11" x14ac:dyDescent="0.25">
      <c r="A210" s="2" t="s">
        <v>1021</v>
      </c>
      <c r="B210" s="2" t="s">
        <v>1022</v>
      </c>
      <c r="D210" s="2" t="s">
        <v>1023</v>
      </c>
      <c r="E210" s="2">
        <v>7885</v>
      </c>
      <c r="H210" s="2">
        <v>6</v>
      </c>
      <c r="K210" s="2"/>
    </row>
    <row r="211" spans="1:11" x14ac:dyDescent="0.25">
      <c r="A211" s="2" t="s">
        <v>200</v>
      </c>
      <c r="B211" s="2" t="s">
        <v>201</v>
      </c>
      <c r="D211" s="2" t="s">
        <v>202</v>
      </c>
      <c r="E211" s="2">
        <v>17479</v>
      </c>
      <c r="F211" s="3" t="s">
        <v>1024</v>
      </c>
      <c r="G211" s="2" t="s">
        <v>1025</v>
      </c>
      <c r="H211" s="2">
        <v>15</v>
      </c>
      <c r="K211" s="2"/>
    </row>
    <row r="212" spans="1:11" x14ac:dyDescent="0.25">
      <c r="A212" s="2" t="s">
        <v>268</v>
      </c>
      <c r="B212" s="2" t="s">
        <v>269</v>
      </c>
      <c r="D212" s="2" t="s">
        <v>270</v>
      </c>
      <c r="E212" s="2">
        <v>5972</v>
      </c>
      <c r="F212" s="3" t="s">
        <v>1026</v>
      </c>
      <c r="G212" s="2" t="s">
        <v>1027</v>
      </c>
      <c r="H212" s="2">
        <v>15</v>
      </c>
      <c r="K212" s="2"/>
    </row>
    <row r="213" spans="1:11" x14ac:dyDescent="0.25">
      <c r="A213" s="2" t="s">
        <v>1028</v>
      </c>
      <c r="B213" s="2" t="s">
        <v>1029</v>
      </c>
      <c r="D213" s="2" t="s">
        <v>1030</v>
      </c>
      <c r="E213" s="2">
        <v>30301</v>
      </c>
      <c r="F213" s="3" t="s">
        <v>1031</v>
      </c>
      <c r="G213" s="2" t="s">
        <v>1032</v>
      </c>
      <c r="H213" s="2">
        <v>10</v>
      </c>
      <c r="K213" s="2"/>
    </row>
    <row r="214" spans="1:11" x14ac:dyDescent="0.25">
      <c r="A214" s="2" t="s">
        <v>1033</v>
      </c>
      <c r="B214" s="2" t="s">
        <v>1034</v>
      </c>
      <c r="D214" s="2" t="s">
        <v>1035</v>
      </c>
      <c r="E214" s="2">
        <v>17259</v>
      </c>
      <c r="F214" s="3" t="s">
        <v>1036</v>
      </c>
      <c r="G214" s="2" t="s">
        <v>1037</v>
      </c>
      <c r="H214" s="2">
        <v>80</v>
      </c>
      <c r="K214" s="2"/>
    </row>
    <row r="215" spans="1:11" x14ac:dyDescent="0.25">
      <c r="A215" s="2" t="s">
        <v>1038</v>
      </c>
      <c r="B215" s="2" t="s">
        <v>1039</v>
      </c>
      <c r="F215" s="3" t="s">
        <v>1040</v>
      </c>
      <c r="G215" s="2" t="s">
        <v>1041</v>
      </c>
      <c r="H215" s="2">
        <v>89</v>
      </c>
      <c r="K215" s="2"/>
    </row>
    <row r="216" spans="1:11" x14ac:dyDescent="0.25">
      <c r="A216" s="2" t="s">
        <v>42</v>
      </c>
      <c r="B216" s="2" t="s">
        <v>154</v>
      </c>
      <c r="D216" s="2" t="s">
        <v>155</v>
      </c>
      <c r="E216" s="2">
        <v>20318</v>
      </c>
      <c r="G216" s="2" t="s">
        <v>1042</v>
      </c>
      <c r="H216" s="2">
        <v>18</v>
      </c>
      <c r="K216" s="2"/>
    </row>
    <row r="217" spans="1:11" x14ac:dyDescent="0.25">
      <c r="A217" s="2" t="s">
        <v>271</v>
      </c>
      <c r="B217" s="2" t="s">
        <v>272</v>
      </c>
      <c r="D217" s="2" t="s">
        <v>273</v>
      </c>
      <c r="E217" s="2">
        <v>5980</v>
      </c>
      <c r="F217" s="3" t="s">
        <v>1043</v>
      </c>
      <c r="G217" s="2" t="s">
        <v>1044</v>
      </c>
      <c r="H217" s="2">
        <v>105</v>
      </c>
      <c r="K217" s="2"/>
    </row>
    <row r="218" spans="1:11" x14ac:dyDescent="0.25">
      <c r="A218" s="2" t="s">
        <v>1045</v>
      </c>
      <c r="B218" s="2" t="s">
        <v>1046</v>
      </c>
      <c r="D218" s="2" t="s">
        <v>1047</v>
      </c>
      <c r="E218" s="2">
        <v>29971</v>
      </c>
      <c r="F218" s="3" t="s">
        <v>1048</v>
      </c>
      <c r="H218" s="2">
        <v>142</v>
      </c>
      <c r="K218" s="2"/>
    </row>
    <row r="219" spans="1:11" x14ac:dyDescent="0.25">
      <c r="A219" s="1" t="s">
        <v>1049</v>
      </c>
      <c r="B219" s="2" t="s">
        <v>1050</v>
      </c>
      <c r="C219" s="2" t="s">
        <v>2115</v>
      </c>
      <c r="D219" s="2" t="s">
        <v>1051</v>
      </c>
      <c r="E219" s="2">
        <v>24434</v>
      </c>
      <c r="F219" s="3" t="s">
        <v>1052</v>
      </c>
      <c r="G219" s="2" t="s">
        <v>1053</v>
      </c>
      <c r="H219" s="2">
        <v>52</v>
      </c>
      <c r="K219" s="2"/>
    </row>
    <row r="220" spans="1:11" x14ac:dyDescent="0.25">
      <c r="A220" s="2" t="s">
        <v>1054</v>
      </c>
      <c r="B220" s="2" t="s">
        <v>1055</v>
      </c>
      <c r="D220" s="2" t="s">
        <v>1056</v>
      </c>
      <c r="E220" s="2">
        <v>10791</v>
      </c>
      <c r="F220" s="3" t="s">
        <v>1057</v>
      </c>
      <c r="G220" s="2" t="s">
        <v>1058</v>
      </c>
      <c r="H220" s="2">
        <v>114</v>
      </c>
      <c r="K220" s="2"/>
    </row>
    <row r="221" spans="1:11" x14ac:dyDescent="0.25">
      <c r="A221" s="2" t="s">
        <v>1059</v>
      </c>
      <c r="B221" s="2" t="s">
        <v>1060</v>
      </c>
      <c r="D221" s="2" t="s">
        <v>1061</v>
      </c>
      <c r="E221" s="2">
        <v>20569</v>
      </c>
      <c r="F221" s="3" t="s">
        <v>1062</v>
      </c>
      <c r="G221" s="2" t="s">
        <v>1063</v>
      </c>
      <c r="H221" s="2">
        <v>38</v>
      </c>
      <c r="K221" s="2"/>
    </row>
    <row r="222" spans="1:11" x14ac:dyDescent="0.25">
      <c r="A222" s="2" t="s">
        <v>2104</v>
      </c>
      <c r="B222" s="2" t="s">
        <v>2105</v>
      </c>
      <c r="D222" s="2" t="s">
        <v>2106</v>
      </c>
      <c r="E222" s="2">
        <v>28826</v>
      </c>
      <c r="H222" s="2">
        <v>28</v>
      </c>
      <c r="K222" s="2"/>
    </row>
    <row r="223" spans="1:11" x14ac:dyDescent="0.25">
      <c r="A223" s="2" t="s">
        <v>1064</v>
      </c>
      <c r="B223" s="2" t="s">
        <v>1065</v>
      </c>
      <c r="F223" s="3" t="s">
        <v>1066</v>
      </c>
      <c r="G223" s="2" t="s">
        <v>1067</v>
      </c>
      <c r="H223" s="2">
        <v>44</v>
      </c>
      <c r="K223" s="2"/>
    </row>
    <row r="224" spans="1:11" x14ac:dyDescent="0.25">
      <c r="A224" s="2" t="s">
        <v>52</v>
      </c>
      <c r="B224" s="2" t="s">
        <v>69</v>
      </c>
      <c r="F224" s="3" t="s">
        <v>1068</v>
      </c>
      <c r="G224" s="2" t="s">
        <v>1069</v>
      </c>
      <c r="H224" s="2">
        <v>139</v>
      </c>
      <c r="K224" s="2"/>
    </row>
    <row r="225" spans="1:11" x14ac:dyDescent="0.25">
      <c r="A225" s="2" t="s">
        <v>1070</v>
      </c>
      <c r="B225" s="2" t="s">
        <v>1071</v>
      </c>
      <c r="D225" s="2" t="s">
        <v>132</v>
      </c>
      <c r="E225" s="2">
        <v>9874</v>
      </c>
      <c r="F225" s="3" t="s">
        <v>1072</v>
      </c>
      <c r="G225" s="2" t="s">
        <v>1073</v>
      </c>
      <c r="H225" s="2">
        <v>22</v>
      </c>
      <c r="K225" s="2"/>
    </row>
    <row r="226" spans="1:11" x14ac:dyDescent="0.25">
      <c r="A226" s="1" t="s">
        <v>28</v>
      </c>
      <c r="B226" s="2" t="s">
        <v>131</v>
      </c>
      <c r="C226" s="2" t="s">
        <v>2115</v>
      </c>
      <c r="D226" s="2" t="s">
        <v>132</v>
      </c>
      <c r="E226" s="2">
        <v>9874</v>
      </c>
      <c r="F226" s="3" t="s">
        <v>1072</v>
      </c>
      <c r="G226" s="2" t="s">
        <v>1073</v>
      </c>
      <c r="H226" s="2">
        <v>16</v>
      </c>
      <c r="K226" s="2"/>
    </row>
    <row r="227" spans="1:11" x14ac:dyDescent="0.25">
      <c r="A227" s="1" t="s">
        <v>1074</v>
      </c>
      <c r="B227" s="2" t="s">
        <v>1075</v>
      </c>
      <c r="C227" s="2" t="s">
        <v>2115</v>
      </c>
      <c r="D227" s="2" t="s">
        <v>1076</v>
      </c>
      <c r="E227" s="2">
        <v>10563</v>
      </c>
      <c r="H227" s="2">
        <v>12</v>
      </c>
      <c r="K227" s="2"/>
    </row>
    <row r="228" spans="1:11" x14ac:dyDescent="0.25">
      <c r="A228" s="2" t="s">
        <v>1077</v>
      </c>
      <c r="B228" s="2" t="s">
        <v>605</v>
      </c>
      <c r="D228" s="2" t="s">
        <v>606</v>
      </c>
      <c r="E228" s="2">
        <v>11912</v>
      </c>
      <c r="G228" s="2" t="s">
        <v>607</v>
      </c>
      <c r="H228" s="2">
        <v>21</v>
      </c>
      <c r="K228" s="2"/>
    </row>
    <row r="229" spans="1:11" x14ac:dyDescent="0.25">
      <c r="A229" s="2" t="s">
        <v>1078</v>
      </c>
      <c r="B229" s="2" t="s">
        <v>1079</v>
      </c>
      <c r="D229" s="2" t="s">
        <v>1080</v>
      </c>
      <c r="E229" s="2">
        <v>16770</v>
      </c>
      <c r="F229" s="3" t="s">
        <v>1081</v>
      </c>
      <c r="G229" s="2" t="s">
        <v>1082</v>
      </c>
      <c r="H229" s="2">
        <v>16</v>
      </c>
      <c r="K229" s="2"/>
    </row>
    <row r="230" spans="1:11" x14ac:dyDescent="0.25">
      <c r="A230" s="2" t="s">
        <v>1083</v>
      </c>
      <c r="B230" s="2" t="s">
        <v>1084</v>
      </c>
      <c r="D230" s="2" t="s">
        <v>1085</v>
      </c>
      <c r="E230" s="2">
        <v>24118</v>
      </c>
      <c r="H230" s="2">
        <v>141</v>
      </c>
      <c r="K230" s="2"/>
    </row>
    <row r="231" spans="1:11" x14ac:dyDescent="0.25">
      <c r="A231" s="2" t="s">
        <v>1086</v>
      </c>
      <c r="B231" s="2" t="s">
        <v>1087</v>
      </c>
      <c r="D231" s="2" t="s">
        <v>1088</v>
      </c>
      <c r="E231" s="2">
        <v>14476</v>
      </c>
      <c r="F231" s="3" t="s">
        <v>1089</v>
      </c>
      <c r="G231" s="2" t="s">
        <v>1090</v>
      </c>
      <c r="H231" s="2">
        <v>26</v>
      </c>
      <c r="K231" s="2"/>
    </row>
    <row r="232" spans="1:11" x14ac:dyDescent="0.25">
      <c r="A232" s="2" t="s">
        <v>1091</v>
      </c>
      <c r="B232" s="2" t="s">
        <v>1092</v>
      </c>
      <c r="D232" s="2" t="s">
        <v>1093</v>
      </c>
      <c r="E232" s="2">
        <v>17151</v>
      </c>
      <c r="F232" s="3" t="s">
        <v>1094</v>
      </c>
      <c r="G232" s="2" t="s">
        <v>1095</v>
      </c>
      <c r="H232" s="2">
        <v>29</v>
      </c>
      <c r="K232" s="2"/>
    </row>
    <row r="233" spans="1:11" x14ac:dyDescent="0.25">
      <c r="A233" s="2" t="s">
        <v>1096</v>
      </c>
      <c r="B233" s="2" t="s">
        <v>1097</v>
      </c>
      <c r="D233" s="2" t="s">
        <v>1098</v>
      </c>
      <c r="E233" s="2">
        <v>11243</v>
      </c>
      <c r="H233" s="2">
        <v>6</v>
      </c>
      <c r="K233" s="2"/>
    </row>
    <row r="234" spans="1:11" x14ac:dyDescent="0.25">
      <c r="A234" s="2" t="s">
        <v>1099</v>
      </c>
      <c r="B234" s="2" t="s">
        <v>1100</v>
      </c>
      <c r="D234" s="2" t="s">
        <v>1101</v>
      </c>
      <c r="E234" s="2">
        <v>20327</v>
      </c>
      <c r="F234" s="3" t="s">
        <v>1102</v>
      </c>
      <c r="G234" s="2" t="s">
        <v>1103</v>
      </c>
      <c r="H234" s="2">
        <v>74</v>
      </c>
      <c r="K234" s="2"/>
    </row>
    <row r="235" spans="1:11" x14ac:dyDescent="0.25">
      <c r="A235" s="2" t="s">
        <v>1104</v>
      </c>
      <c r="B235" s="2" t="s">
        <v>1105</v>
      </c>
      <c r="D235" s="2" t="s">
        <v>1106</v>
      </c>
      <c r="E235" s="2">
        <v>9972</v>
      </c>
      <c r="F235" s="3" t="s">
        <v>1107</v>
      </c>
      <c r="G235" s="2" t="s">
        <v>1108</v>
      </c>
      <c r="H235" s="2">
        <v>34</v>
      </c>
      <c r="K235" s="2"/>
    </row>
    <row r="236" spans="1:11" x14ac:dyDescent="0.25">
      <c r="A236" s="2" t="s">
        <v>1109</v>
      </c>
      <c r="B236" s="2" t="s">
        <v>1110</v>
      </c>
      <c r="D236" s="2" t="s">
        <v>1111</v>
      </c>
      <c r="E236" s="2">
        <v>17943</v>
      </c>
      <c r="H236" s="2">
        <v>8</v>
      </c>
      <c r="K236" s="2"/>
    </row>
    <row r="237" spans="1:11" x14ac:dyDescent="0.25">
      <c r="A237" s="2" t="s">
        <v>1112</v>
      </c>
      <c r="B237" s="2" t="s">
        <v>1113</v>
      </c>
      <c r="D237" s="2" t="s">
        <v>1114</v>
      </c>
      <c r="E237" s="2">
        <v>28578</v>
      </c>
      <c r="H237" s="2">
        <v>14</v>
      </c>
      <c r="K237" s="2"/>
    </row>
    <row r="238" spans="1:11" x14ac:dyDescent="0.25">
      <c r="A238" s="2" t="s">
        <v>1115</v>
      </c>
      <c r="B238" s="2" t="s">
        <v>1116</v>
      </c>
      <c r="D238" s="2" t="s">
        <v>1117</v>
      </c>
      <c r="E238" s="2">
        <v>20968</v>
      </c>
      <c r="F238" s="3" t="s">
        <v>1118</v>
      </c>
      <c r="G238" s="2" t="s">
        <v>1119</v>
      </c>
      <c r="H238" s="2">
        <v>54</v>
      </c>
      <c r="K238" s="2"/>
    </row>
    <row r="239" spans="1:11" x14ac:dyDescent="0.25">
      <c r="A239" s="2" t="s">
        <v>1120</v>
      </c>
      <c r="B239" s="2" t="s">
        <v>1121</v>
      </c>
      <c r="D239" s="2" t="s">
        <v>1122</v>
      </c>
      <c r="E239" s="2">
        <v>33739</v>
      </c>
      <c r="F239" s="3" t="s">
        <v>1123</v>
      </c>
      <c r="G239" s="2" t="s">
        <v>1124</v>
      </c>
      <c r="H239" s="2">
        <v>220</v>
      </c>
      <c r="K239" s="2"/>
    </row>
    <row r="240" spans="1:11" x14ac:dyDescent="0.25">
      <c r="A240" s="2" t="s">
        <v>1125</v>
      </c>
      <c r="B240" s="2" t="s">
        <v>1126</v>
      </c>
      <c r="D240" s="2" t="s">
        <v>1127</v>
      </c>
      <c r="E240" s="2">
        <v>380</v>
      </c>
      <c r="F240" s="3" t="s">
        <v>1128</v>
      </c>
      <c r="G240" s="2" t="s">
        <v>1129</v>
      </c>
      <c r="H240" s="2">
        <v>46</v>
      </c>
      <c r="K240" s="2"/>
    </row>
    <row r="241" spans="1:11" x14ac:dyDescent="0.25">
      <c r="A241" s="2" t="s">
        <v>64</v>
      </c>
      <c r="B241" s="2" t="s">
        <v>93</v>
      </c>
      <c r="D241" s="2" t="s">
        <v>94</v>
      </c>
      <c r="E241" s="2">
        <v>795</v>
      </c>
      <c r="F241" s="3" t="s">
        <v>1130</v>
      </c>
      <c r="G241" s="2" t="s">
        <v>1131</v>
      </c>
      <c r="H241" s="2">
        <v>24</v>
      </c>
      <c r="K241" s="2"/>
    </row>
    <row r="242" spans="1:11" x14ac:dyDescent="0.25">
      <c r="A242" s="2" t="s">
        <v>1132</v>
      </c>
      <c r="B242" s="2" t="s">
        <v>1133</v>
      </c>
      <c r="D242" s="2" t="s">
        <v>1134</v>
      </c>
      <c r="E242" s="2">
        <v>23512</v>
      </c>
      <c r="F242" s="3" t="s">
        <v>1135</v>
      </c>
      <c r="G242" s="2" t="s">
        <v>1136</v>
      </c>
      <c r="H242" s="2">
        <v>74</v>
      </c>
      <c r="K242" s="2"/>
    </row>
    <row r="243" spans="1:11" x14ac:dyDescent="0.25">
      <c r="A243" s="1" t="s">
        <v>1137</v>
      </c>
      <c r="B243" s="2" t="s">
        <v>1138</v>
      </c>
      <c r="C243" s="2" t="s">
        <v>2115</v>
      </c>
      <c r="D243" s="2" t="s">
        <v>1139</v>
      </c>
      <c r="E243" s="2">
        <v>29556</v>
      </c>
      <c r="F243" s="3" t="s">
        <v>1140</v>
      </c>
      <c r="G243" s="2" t="s">
        <v>1141</v>
      </c>
      <c r="H243" s="2">
        <v>6</v>
      </c>
      <c r="K243" s="2"/>
    </row>
    <row r="244" spans="1:11" x14ac:dyDescent="0.25">
      <c r="A244" s="2" t="s">
        <v>1142</v>
      </c>
      <c r="B244" s="2" t="s">
        <v>1143</v>
      </c>
      <c r="D244" s="2" t="s">
        <v>1144</v>
      </c>
      <c r="E244" s="2">
        <v>8941</v>
      </c>
      <c r="F244" s="3" t="s">
        <v>1145</v>
      </c>
      <c r="G244" s="2" t="s">
        <v>1146</v>
      </c>
      <c r="H244" s="2">
        <v>97</v>
      </c>
      <c r="K244" s="2"/>
    </row>
    <row r="245" spans="1:11" x14ac:dyDescent="0.25">
      <c r="A245" s="2" t="s">
        <v>1147</v>
      </c>
      <c r="B245" s="2" t="s">
        <v>1148</v>
      </c>
      <c r="D245" s="2" t="s">
        <v>1149</v>
      </c>
      <c r="E245" s="2">
        <v>20344</v>
      </c>
      <c r="F245" s="3" t="s">
        <v>1150</v>
      </c>
      <c r="G245" s="2" t="s">
        <v>1151</v>
      </c>
      <c r="H245" s="2">
        <v>49</v>
      </c>
      <c r="K245" s="2"/>
    </row>
    <row r="246" spans="1:11" x14ac:dyDescent="0.25">
      <c r="A246" s="2" t="s">
        <v>1152</v>
      </c>
      <c r="B246" s="2" t="s">
        <v>1153</v>
      </c>
      <c r="D246" s="2" t="s">
        <v>1154</v>
      </c>
      <c r="E246" s="2">
        <v>2869</v>
      </c>
      <c r="F246" s="3" t="s">
        <v>1155</v>
      </c>
      <c r="G246" s="2" t="s">
        <v>1156</v>
      </c>
      <c r="H246" s="2">
        <v>55</v>
      </c>
      <c r="K246" s="2"/>
    </row>
    <row r="247" spans="1:11" x14ac:dyDescent="0.25">
      <c r="A247" s="1" t="s">
        <v>1157</v>
      </c>
      <c r="B247" s="2" t="s">
        <v>1158</v>
      </c>
      <c r="C247" s="2" t="s">
        <v>2115</v>
      </c>
      <c r="D247" s="2" t="s">
        <v>1159</v>
      </c>
      <c r="E247" s="2">
        <v>10448</v>
      </c>
      <c r="F247" s="3" t="s">
        <v>1160</v>
      </c>
      <c r="G247" s="2" t="s">
        <v>1161</v>
      </c>
      <c r="H247" s="2">
        <v>6</v>
      </c>
      <c r="K247" s="2"/>
    </row>
    <row r="248" spans="1:11" x14ac:dyDescent="0.25">
      <c r="A248" s="2" t="s">
        <v>1162</v>
      </c>
      <c r="B248" s="2" t="s">
        <v>1163</v>
      </c>
      <c r="D248" s="2" t="s">
        <v>1164</v>
      </c>
      <c r="E248" s="2">
        <v>24577</v>
      </c>
      <c r="F248" s="3" t="s">
        <v>1165</v>
      </c>
      <c r="G248" s="2" t="s">
        <v>1166</v>
      </c>
      <c r="H248" s="2">
        <v>19</v>
      </c>
      <c r="K248" s="2"/>
    </row>
    <row r="249" spans="1:11" x14ac:dyDescent="0.25">
      <c r="A249" s="2" t="s">
        <v>1167</v>
      </c>
      <c r="B249" s="2" t="s">
        <v>1168</v>
      </c>
      <c r="D249" s="2" t="s">
        <v>1169</v>
      </c>
      <c r="E249" s="2">
        <v>7044</v>
      </c>
      <c r="F249" s="3" t="s">
        <v>1170</v>
      </c>
      <c r="G249" s="2" t="s">
        <v>1171</v>
      </c>
      <c r="H249" s="2">
        <v>28</v>
      </c>
      <c r="K249" s="2"/>
    </row>
    <row r="250" spans="1:11" x14ac:dyDescent="0.25">
      <c r="A250" s="2" t="s">
        <v>1172</v>
      </c>
      <c r="B250" s="2" t="s">
        <v>1173</v>
      </c>
      <c r="D250" s="2" t="s">
        <v>1174</v>
      </c>
      <c r="E250" s="2">
        <v>20231</v>
      </c>
      <c r="H250" s="2">
        <v>46</v>
      </c>
      <c r="K250" s="2"/>
    </row>
    <row r="251" spans="1:11" x14ac:dyDescent="0.25">
      <c r="A251" s="2" t="s">
        <v>1175</v>
      </c>
      <c r="B251" s="2" t="s">
        <v>1176</v>
      </c>
      <c r="D251" s="2" t="s">
        <v>1177</v>
      </c>
      <c r="E251" s="2">
        <v>28959</v>
      </c>
      <c r="H251" s="2">
        <v>51</v>
      </c>
      <c r="K251" s="2"/>
    </row>
    <row r="252" spans="1:11" x14ac:dyDescent="0.25">
      <c r="A252" s="2" t="s">
        <v>1178</v>
      </c>
      <c r="B252" s="2" t="s">
        <v>1179</v>
      </c>
      <c r="D252" s="2" t="s">
        <v>1180</v>
      </c>
      <c r="E252" s="2">
        <v>352</v>
      </c>
      <c r="H252" s="2">
        <v>32</v>
      </c>
      <c r="K252" s="2"/>
    </row>
    <row r="253" spans="1:11" x14ac:dyDescent="0.25">
      <c r="A253" s="2" t="s">
        <v>1181</v>
      </c>
      <c r="B253" s="2" t="s">
        <v>1182</v>
      </c>
      <c r="D253" s="2" t="s">
        <v>1183</v>
      </c>
      <c r="E253" s="2">
        <v>6050</v>
      </c>
      <c r="H253" s="2">
        <v>416</v>
      </c>
      <c r="K253" s="2"/>
    </row>
    <row r="254" spans="1:11" x14ac:dyDescent="0.25">
      <c r="A254" s="2" t="s">
        <v>1184</v>
      </c>
      <c r="B254" s="2" t="s">
        <v>1185</v>
      </c>
      <c r="D254" s="2" t="s">
        <v>1186</v>
      </c>
      <c r="E254" s="2">
        <v>19897</v>
      </c>
      <c r="F254" s="3" t="s">
        <v>1187</v>
      </c>
      <c r="G254" s="2" t="s">
        <v>1188</v>
      </c>
      <c r="H254" s="2">
        <v>18</v>
      </c>
      <c r="K254" s="2"/>
    </row>
    <row r="255" spans="1:11" x14ac:dyDescent="0.25">
      <c r="A255" s="2" t="s">
        <v>7</v>
      </c>
      <c r="B255" s="2" t="s">
        <v>98</v>
      </c>
      <c r="D255" s="2" t="s">
        <v>110</v>
      </c>
      <c r="E255" s="2">
        <v>2940</v>
      </c>
      <c r="F255" s="3" t="s">
        <v>1189</v>
      </c>
      <c r="G255" s="2" t="s">
        <v>1190</v>
      </c>
      <c r="H255" s="2">
        <v>15</v>
      </c>
      <c r="K255" s="2"/>
    </row>
    <row r="256" spans="1:11" x14ac:dyDescent="0.25">
      <c r="A256" s="2" t="s">
        <v>1191</v>
      </c>
      <c r="B256" s="2" t="s">
        <v>1192</v>
      </c>
      <c r="F256" s="3" t="s">
        <v>1193</v>
      </c>
      <c r="G256" s="2" t="s">
        <v>1194</v>
      </c>
      <c r="H256" s="2">
        <v>80</v>
      </c>
      <c r="K256" s="2"/>
    </row>
    <row r="257" spans="1:11" x14ac:dyDescent="0.25">
      <c r="A257" s="2" t="s">
        <v>1195</v>
      </c>
      <c r="B257" s="2" t="s">
        <v>1196</v>
      </c>
      <c r="D257" s="2" t="s">
        <v>1197</v>
      </c>
      <c r="E257" s="2">
        <v>25645</v>
      </c>
      <c r="F257" s="3" t="s">
        <v>1198</v>
      </c>
      <c r="G257" s="2" t="s">
        <v>1199</v>
      </c>
      <c r="H257" s="2">
        <v>49</v>
      </c>
      <c r="K257" s="2"/>
    </row>
    <row r="258" spans="1:11" x14ac:dyDescent="0.25">
      <c r="A258" s="1" t="s">
        <v>1200</v>
      </c>
      <c r="B258" s="2" t="s">
        <v>1201</v>
      </c>
      <c r="C258" s="2" t="s">
        <v>2115</v>
      </c>
      <c r="F258" s="3" t="s">
        <v>1202</v>
      </c>
      <c r="G258" s="2" t="s">
        <v>1203</v>
      </c>
      <c r="H258" s="2">
        <v>8</v>
      </c>
      <c r="K258" s="2"/>
    </row>
    <row r="259" spans="1:11" x14ac:dyDescent="0.25">
      <c r="A259" s="2" t="s">
        <v>1204</v>
      </c>
      <c r="B259" s="2" t="s">
        <v>1205</v>
      </c>
      <c r="D259" s="2" t="s">
        <v>1206</v>
      </c>
      <c r="E259" s="2">
        <v>12991</v>
      </c>
      <c r="H259" s="2">
        <v>59</v>
      </c>
      <c r="K259" s="2"/>
    </row>
    <row r="260" spans="1:11" x14ac:dyDescent="0.25">
      <c r="A260" s="2" t="s">
        <v>29</v>
      </c>
      <c r="B260" s="2" t="s">
        <v>133</v>
      </c>
      <c r="D260" s="2" t="s">
        <v>134</v>
      </c>
      <c r="E260" s="2">
        <v>372</v>
      </c>
      <c r="H260" s="2">
        <v>20</v>
      </c>
      <c r="K260" s="2"/>
    </row>
    <row r="261" spans="1:11" x14ac:dyDescent="0.25">
      <c r="A261" s="2" t="s">
        <v>8</v>
      </c>
      <c r="B261" s="2" t="s">
        <v>1207</v>
      </c>
      <c r="D261" s="2" t="s">
        <v>1208</v>
      </c>
      <c r="E261" s="2">
        <v>12866</v>
      </c>
      <c r="G261" s="2" t="s">
        <v>1209</v>
      </c>
      <c r="H261" s="2">
        <v>8</v>
      </c>
      <c r="K261" s="2"/>
    </row>
    <row r="262" spans="1:11" x14ac:dyDescent="0.25">
      <c r="A262" s="2" t="s">
        <v>1210</v>
      </c>
      <c r="B262" s="2" t="s">
        <v>1211</v>
      </c>
      <c r="F262" s="3" t="s">
        <v>1212</v>
      </c>
      <c r="G262" s="2" t="s">
        <v>1213</v>
      </c>
      <c r="H262" s="2">
        <v>8</v>
      </c>
      <c r="K262" s="2"/>
    </row>
    <row r="263" spans="1:11" x14ac:dyDescent="0.25">
      <c r="A263" s="2" t="s">
        <v>1214</v>
      </c>
      <c r="B263" s="2" t="s">
        <v>1215</v>
      </c>
      <c r="D263" s="2" t="s">
        <v>1216</v>
      </c>
      <c r="E263" s="2">
        <v>5998</v>
      </c>
      <c r="H263" s="2">
        <v>8</v>
      </c>
      <c r="K263" s="2"/>
    </row>
    <row r="264" spans="1:11" x14ac:dyDescent="0.25">
      <c r="A264" s="1" t="s">
        <v>1217</v>
      </c>
      <c r="B264" s="2" t="s">
        <v>1218</v>
      </c>
      <c r="C264" s="2" t="s">
        <v>2115</v>
      </c>
      <c r="D264" s="2" t="s">
        <v>1219</v>
      </c>
      <c r="E264" s="2">
        <v>7662</v>
      </c>
      <c r="F264" s="3" t="s">
        <v>1220</v>
      </c>
      <c r="G264" s="2" t="s">
        <v>1221</v>
      </c>
      <c r="H264" s="2">
        <v>7</v>
      </c>
      <c r="K264" s="2"/>
    </row>
    <row r="265" spans="1:11" x14ac:dyDescent="0.25">
      <c r="A265" s="2" t="s">
        <v>54</v>
      </c>
      <c r="B265" s="2" t="s">
        <v>65</v>
      </c>
      <c r="D265" s="2" t="s">
        <v>66</v>
      </c>
      <c r="E265" s="2">
        <v>6997</v>
      </c>
      <c r="F265" s="3" t="s">
        <v>1222</v>
      </c>
      <c r="G265" s="2" t="s">
        <v>1223</v>
      </c>
      <c r="H265" s="2">
        <v>16</v>
      </c>
      <c r="K265" s="2"/>
    </row>
    <row r="266" spans="1:11" x14ac:dyDescent="0.25">
      <c r="A266" s="2" t="s">
        <v>1224</v>
      </c>
      <c r="B266" s="2" t="s">
        <v>1225</v>
      </c>
      <c r="D266" s="2" t="s">
        <v>1212</v>
      </c>
      <c r="E266" s="2">
        <v>27622</v>
      </c>
      <c r="F266" s="3" t="s">
        <v>1226</v>
      </c>
      <c r="G266" s="2" t="s">
        <v>1227</v>
      </c>
      <c r="H266" s="2">
        <v>19</v>
      </c>
      <c r="K266" s="2"/>
    </row>
    <row r="267" spans="1:11" x14ac:dyDescent="0.25">
      <c r="A267" s="2" t="s">
        <v>1228</v>
      </c>
      <c r="B267" s="2" t="s">
        <v>1229</v>
      </c>
      <c r="F267" s="3" t="s">
        <v>1230</v>
      </c>
      <c r="G267" s="2" t="s">
        <v>1231</v>
      </c>
      <c r="H267" s="2">
        <v>32</v>
      </c>
      <c r="K267" s="2"/>
    </row>
    <row r="268" spans="1:11" x14ac:dyDescent="0.25">
      <c r="A268" s="2" t="s">
        <v>188</v>
      </c>
      <c r="B268" s="2" t="s">
        <v>189</v>
      </c>
      <c r="F268" s="3" t="s">
        <v>1232</v>
      </c>
      <c r="G268" s="2" t="s">
        <v>1233</v>
      </c>
      <c r="H268" s="2">
        <v>54</v>
      </c>
      <c r="K268" s="2"/>
    </row>
    <row r="269" spans="1:11" x14ac:dyDescent="0.25">
      <c r="A269" s="2" t="s">
        <v>185</v>
      </c>
      <c r="B269" s="2" t="s">
        <v>186</v>
      </c>
      <c r="D269" s="2" t="s">
        <v>187</v>
      </c>
      <c r="E269" s="2">
        <v>3449</v>
      </c>
      <c r="G269" s="2" t="s">
        <v>1234</v>
      </c>
      <c r="H269" s="2">
        <v>28</v>
      </c>
      <c r="K269" s="2"/>
    </row>
    <row r="270" spans="1:11" x14ac:dyDescent="0.25">
      <c r="A270" s="2" t="s">
        <v>50</v>
      </c>
      <c r="B270" s="2" t="s">
        <v>72</v>
      </c>
      <c r="D270" s="2" t="s">
        <v>73</v>
      </c>
      <c r="E270" s="2">
        <v>19903</v>
      </c>
      <c r="F270" s="3" t="s">
        <v>1235</v>
      </c>
      <c r="G270" s="2" t="s">
        <v>1236</v>
      </c>
      <c r="H270" s="2">
        <v>14</v>
      </c>
      <c r="K270" s="2"/>
    </row>
    <row r="271" spans="1:11" x14ac:dyDescent="0.25">
      <c r="A271" s="2" t="s">
        <v>9</v>
      </c>
      <c r="B271" s="2" t="s">
        <v>1237</v>
      </c>
      <c r="D271" s="2" t="s">
        <v>1238</v>
      </c>
      <c r="E271" s="2">
        <v>447</v>
      </c>
      <c r="G271" s="2" t="s">
        <v>1239</v>
      </c>
      <c r="H271" s="2">
        <v>17</v>
      </c>
      <c r="K271" s="2"/>
    </row>
    <row r="272" spans="1:11" x14ac:dyDescent="0.25">
      <c r="A272" s="2" t="s">
        <v>43</v>
      </c>
      <c r="B272" s="2" t="s">
        <v>1240</v>
      </c>
      <c r="G272" s="2" t="s">
        <v>1241</v>
      </c>
      <c r="H272" s="2">
        <v>18</v>
      </c>
      <c r="K272" s="2"/>
    </row>
    <row r="273" spans="1:11" x14ac:dyDescent="0.25">
      <c r="A273" s="2" t="s">
        <v>1242</v>
      </c>
      <c r="B273" s="2" t="s">
        <v>1243</v>
      </c>
      <c r="F273" s="3" t="s">
        <v>1244</v>
      </c>
      <c r="G273" s="2" t="s">
        <v>1245</v>
      </c>
      <c r="H273" s="2">
        <v>8</v>
      </c>
      <c r="K273" s="2"/>
    </row>
    <row r="274" spans="1:11" x14ac:dyDescent="0.25">
      <c r="A274" s="2" t="s">
        <v>1246</v>
      </c>
      <c r="B274" s="2" t="s">
        <v>1247</v>
      </c>
      <c r="D274" s="2" t="s">
        <v>1248</v>
      </c>
      <c r="E274" s="2">
        <v>13347</v>
      </c>
      <c r="H274" s="2">
        <v>37</v>
      </c>
      <c r="K274" s="2"/>
    </row>
    <row r="275" spans="1:11" x14ac:dyDescent="0.25">
      <c r="A275" s="2" t="s">
        <v>1249</v>
      </c>
      <c r="B275" s="2" t="s">
        <v>1250</v>
      </c>
      <c r="D275" s="2" t="s">
        <v>1251</v>
      </c>
      <c r="E275" s="2">
        <v>29478</v>
      </c>
      <c r="H275" s="2">
        <v>7</v>
      </c>
      <c r="K275" s="2"/>
    </row>
    <row r="276" spans="1:11" x14ac:dyDescent="0.25">
      <c r="A276" s="1" t="s">
        <v>241</v>
      </c>
      <c r="B276" s="2" t="s">
        <v>242</v>
      </c>
      <c r="C276" s="2" t="s">
        <v>2115</v>
      </c>
      <c r="D276" s="2" t="s">
        <v>243</v>
      </c>
      <c r="E276" s="2">
        <v>14981</v>
      </c>
      <c r="F276" s="3" t="s">
        <v>1252</v>
      </c>
      <c r="G276" s="2" t="s">
        <v>1253</v>
      </c>
      <c r="H276" s="2">
        <v>27</v>
      </c>
      <c r="K276" s="2"/>
    </row>
    <row r="277" spans="1:11" x14ac:dyDescent="0.25">
      <c r="A277" s="2" t="s">
        <v>1254</v>
      </c>
      <c r="B277" s="2" t="s">
        <v>1255</v>
      </c>
      <c r="D277" s="2" t="s">
        <v>1256</v>
      </c>
      <c r="E277" s="2">
        <v>25193</v>
      </c>
      <c r="F277" s="3" t="s">
        <v>1257</v>
      </c>
      <c r="G277" s="2" t="s">
        <v>1258</v>
      </c>
      <c r="H277" s="2">
        <v>7</v>
      </c>
      <c r="K277" s="2"/>
    </row>
    <row r="278" spans="1:11" x14ac:dyDescent="0.25">
      <c r="A278" s="2" t="s">
        <v>55</v>
      </c>
      <c r="B278" s="2" t="s">
        <v>79</v>
      </c>
      <c r="D278" s="2" t="s">
        <v>80</v>
      </c>
      <c r="E278" s="2">
        <v>14211</v>
      </c>
      <c r="F278" s="3" t="s">
        <v>1259</v>
      </c>
      <c r="G278" s="2" t="s">
        <v>1260</v>
      </c>
      <c r="H278" s="2">
        <v>6</v>
      </c>
      <c r="K278" s="2"/>
    </row>
    <row r="279" spans="1:11" x14ac:dyDescent="0.25">
      <c r="A279" s="2" t="s">
        <v>259</v>
      </c>
      <c r="B279" s="2" t="s">
        <v>260</v>
      </c>
      <c r="D279" s="2" t="s">
        <v>261</v>
      </c>
      <c r="E279" s="2">
        <v>12492</v>
      </c>
      <c r="F279" s="3" t="s">
        <v>1261</v>
      </c>
      <c r="G279" s="2" t="s">
        <v>1262</v>
      </c>
      <c r="H279" s="2">
        <v>105</v>
      </c>
      <c r="K279" s="2"/>
    </row>
    <row r="280" spans="1:11" x14ac:dyDescent="0.25">
      <c r="A280" s="2" t="s">
        <v>10</v>
      </c>
      <c r="B280" s="2" t="s">
        <v>99</v>
      </c>
      <c r="D280" s="2" t="s">
        <v>111</v>
      </c>
      <c r="E280" s="2">
        <v>3296</v>
      </c>
      <c r="F280" s="3" t="s">
        <v>1263</v>
      </c>
      <c r="G280" s="2" t="s">
        <v>1264</v>
      </c>
      <c r="H280" s="2">
        <v>25</v>
      </c>
      <c r="K280" s="2"/>
    </row>
    <row r="281" spans="1:11" x14ac:dyDescent="0.25">
      <c r="A281" s="2" t="s">
        <v>1265</v>
      </c>
      <c r="B281" s="2" t="s">
        <v>1266</v>
      </c>
      <c r="D281" s="2" t="s">
        <v>1267</v>
      </c>
      <c r="E281" s="2">
        <v>7882</v>
      </c>
      <c r="F281" s="3" t="s">
        <v>1268</v>
      </c>
      <c r="G281" s="2" t="s">
        <v>1269</v>
      </c>
      <c r="H281" s="2">
        <v>23</v>
      </c>
      <c r="K281" s="2"/>
    </row>
    <row r="282" spans="1:11" x14ac:dyDescent="0.25">
      <c r="A282" s="2" t="s">
        <v>1270</v>
      </c>
      <c r="B282" s="2" t="s">
        <v>1271</v>
      </c>
      <c r="F282" s="3" t="s">
        <v>1272</v>
      </c>
      <c r="G282" s="2" t="s">
        <v>1273</v>
      </c>
      <c r="H282" s="2">
        <v>9</v>
      </c>
      <c r="K282" s="2"/>
    </row>
    <row r="283" spans="1:11" x14ac:dyDescent="0.25">
      <c r="A283" s="1" t="s">
        <v>1274</v>
      </c>
      <c r="B283" s="2" t="s">
        <v>1275</v>
      </c>
      <c r="C283" s="2" t="s">
        <v>2115</v>
      </c>
      <c r="D283" s="2" t="s">
        <v>117</v>
      </c>
      <c r="E283" s="2">
        <v>29889</v>
      </c>
      <c r="H283" s="2">
        <v>8</v>
      </c>
      <c r="K283" s="2"/>
    </row>
    <row r="284" spans="1:11" x14ac:dyDescent="0.25">
      <c r="A284" s="2" t="s">
        <v>1276</v>
      </c>
      <c r="B284" s="2" t="s">
        <v>1277</v>
      </c>
      <c r="G284" s="2" t="s">
        <v>1278</v>
      </c>
      <c r="H284" s="2">
        <v>7</v>
      </c>
      <c r="K284" s="2"/>
    </row>
    <row r="285" spans="1:11" x14ac:dyDescent="0.25">
      <c r="A285" s="2" t="s">
        <v>16</v>
      </c>
      <c r="B285" s="2" t="s">
        <v>105</v>
      </c>
      <c r="D285" s="2" t="s">
        <v>116</v>
      </c>
      <c r="E285" s="2">
        <v>28651</v>
      </c>
      <c r="F285" s="3" t="s">
        <v>1279</v>
      </c>
      <c r="G285" s="2" t="s">
        <v>1280</v>
      </c>
      <c r="H285" s="2">
        <v>16</v>
      </c>
      <c r="K285" s="2"/>
    </row>
    <row r="286" spans="1:11" x14ac:dyDescent="0.25">
      <c r="A286" s="1" t="s">
        <v>1281</v>
      </c>
      <c r="B286" s="2" t="s">
        <v>2124</v>
      </c>
      <c r="C286" s="2" t="s">
        <v>2115</v>
      </c>
      <c r="G286" s="2" t="s">
        <v>1282</v>
      </c>
      <c r="H286" s="2">
        <v>8</v>
      </c>
      <c r="K286" s="2"/>
    </row>
    <row r="287" spans="1:11" x14ac:dyDescent="0.25">
      <c r="A287" s="1" t="s">
        <v>1283</v>
      </c>
      <c r="B287" s="2" t="s">
        <v>1284</v>
      </c>
      <c r="C287" s="2" t="s">
        <v>2115</v>
      </c>
      <c r="D287" s="2" t="s">
        <v>1285</v>
      </c>
      <c r="E287" s="2">
        <v>268</v>
      </c>
      <c r="H287" s="2">
        <v>27</v>
      </c>
      <c r="K287" s="2"/>
    </row>
    <row r="288" spans="1:11" x14ac:dyDescent="0.25">
      <c r="A288" s="2" t="s">
        <v>1286</v>
      </c>
      <c r="B288" s="2" t="s">
        <v>1287</v>
      </c>
      <c r="D288" s="2" t="s">
        <v>1288</v>
      </c>
      <c r="E288" s="2">
        <v>82</v>
      </c>
      <c r="F288" s="3" t="s">
        <v>1289</v>
      </c>
      <c r="G288" s="2" t="s">
        <v>1290</v>
      </c>
      <c r="H288" s="2">
        <v>35</v>
      </c>
      <c r="K288" s="2"/>
    </row>
    <row r="289" spans="1:11" x14ac:dyDescent="0.25">
      <c r="A289" s="2" t="s">
        <v>30</v>
      </c>
      <c r="B289" s="2" t="s">
        <v>135</v>
      </c>
      <c r="D289" s="2" t="s">
        <v>136</v>
      </c>
      <c r="E289" s="2">
        <v>7778</v>
      </c>
      <c r="F289" s="3" t="s">
        <v>1291</v>
      </c>
      <c r="G289" s="2" t="s">
        <v>1292</v>
      </c>
      <c r="H289" s="2">
        <v>16</v>
      </c>
      <c r="K289" s="2"/>
    </row>
    <row r="290" spans="1:11" x14ac:dyDescent="0.25">
      <c r="A290" s="2" t="s">
        <v>1293</v>
      </c>
      <c r="B290" s="2" t="s">
        <v>1294</v>
      </c>
      <c r="D290" s="2" t="s">
        <v>1295</v>
      </c>
      <c r="E290" s="2">
        <v>14479</v>
      </c>
      <c r="F290" s="3" t="s">
        <v>1296</v>
      </c>
      <c r="G290" s="2" t="s">
        <v>1297</v>
      </c>
      <c r="H290" s="2">
        <v>44</v>
      </c>
      <c r="K290" s="2"/>
    </row>
    <row r="291" spans="1:11" x14ac:dyDescent="0.25">
      <c r="A291" s="1" t="s">
        <v>1298</v>
      </c>
      <c r="B291" s="2" t="s">
        <v>1299</v>
      </c>
      <c r="C291" s="2" t="s">
        <v>2115</v>
      </c>
      <c r="F291" s="3" t="s">
        <v>1300</v>
      </c>
      <c r="G291" s="2" t="s">
        <v>1301</v>
      </c>
      <c r="H291" s="2">
        <v>306</v>
      </c>
      <c r="K291" s="2"/>
    </row>
    <row r="292" spans="1:11" x14ac:dyDescent="0.25">
      <c r="A292" s="2" t="s">
        <v>1302</v>
      </c>
      <c r="B292" s="2" t="s">
        <v>1303</v>
      </c>
      <c r="D292" s="2" t="s">
        <v>1304</v>
      </c>
      <c r="E292" s="2">
        <v>26927</v>
      </c>
      <c r="F292" s="3" t="s">
        <v>1305</v>
      </c>
      <c r="G292" s="2" t="s">
        <v>1306</v>
      </c>
      <c r="H292" s="2">
        <v>16</v>
      </c>
      <c r="K292" s="2"/>
    </row>
    <row r="293" spans="1:11" x14ac:dyDescent="0.25">
      <c r="A293" s="2" t="s">
        <v>31</v>
      </c>
      <c r="B293" s="2" t="s">
        <v>137</v>
      </c>
      <c r="D293" s="2" t="s">
        <v>138</v>
      </c>
      <c r="E293" s="2">
        <v>28514</v>
      </c>
      <c r="F293" s="3" t="s">
        <v>1307</v>
      </c>
      <c r="G293" s="2" t="s">
        <v>1308</v>
      </c>
      <c r="H293" s="2">
        <v>13</v>
      </c>
      <c r="K293" s="2"/>
    </row>
    <row r="294" spans="1:11" x14ac:dyDescent="0.25">
      <c r="A294" s="2" t="s">
        <v>1309</v>
      </c>
      <c r="B294" s="2" t="s">
        <v>1310</v>
      </c>
      <c r="D294" s="2" t="s">
        <v>1311</v>
      </c>
      <c r="E294" s="2">
        <v>1343</v>
      </c>
      <c r="F294" s="3" t="s">
        <v>1312</v>
      </c>
      <c r="G294" s="2" t="s">
        <v>1313</v>
      </c>
      <c r="H294" s="2">
        <v>16</v>
      </c>
      <c r="K294" s="2"/>
    </row>
    <row r="295" spans="1:11" x14ac:dyDescent="0.25">
      <c r="A295" s="2" t="s">
        <v>1314</v>
      </c>
      <c r="B295" s="2" t="s">
        <v>1315</v>
      </c>
      <c r="D295" s="2" t="s">
        <v>1316</v>
      </c>
      <c r="E295" s="2">
        <v>29232</v>
      </c>
      <c r="H295" s="2">
        <v>93</v>
      </c>
      <c r="K295" s="2"/>
    </row>
    <row r="296" spans="1:11" x14ac:dyDescent="0.25">
      <c r="A296" s="2" t="s">
        <v>60</v>
      </c>
      <c r="B296" s="2" t="s">
        <v>89</v>
      </c>
      <c r="D296" s="2" t="s">
        <v>88</v>
      </c>
      <c r="E296" s="2">
        <v>15633</v>
      </c>
      <c r="G296" s="2" t="s">
        <v>1317</v>
      </c>
      <c r="H296" s="2">
        <v>19</v>
      </c>
      <c r="K296" s="2"/>
    </row>
    <row r="297" spans="1:11" x14ac:dyDescent="0.25">
      <c r="A297" s="2" t="s">
        <v>1318</v>
      </c>
      <c r="B297" s="2" t="s">
        <v>1319</v>
      </c>
      <c r="D297" s="2" t="s">
        <v>1320</v>
      </c>
      <c r="E297" s="2">
        <v>2479</v>
      </c>
      <c r="H297" s="2">
        <v>78</v>
      </c>
      <c r="K297" s="2"/>
    </row>
    <row r="298" spans="1:11" x14ac:dyDescent="0.25">
      <c r="A298" s="2" t="s">
        <v>1321</v>
      </c>
      <c r="B298" s="2" t="s">
        <v>1322</v>
      </c>
      <c r="F298" s="3" t="s">
        <v>1323</v>
      </c>
      <c r="G298" s="2" t="s">
        <v>1324</v>
      </c>
      <c r="H298" s="2">
        <v>6</v>
      </c>
      <c r="K298" s="2"/>
    </row>
    <row r="299" spans="1:11" x14ac:dyDescent="0.25">
      <c r="A299" s="2" t="s">
        <v>253</v>
      </c>
      <c r="B299" s="2" t="s">
        <v>254</v>
      </c>
      <c r="D299" s="2" t="s">
        <v>255</v>
      </c>
      <c r="E299" s="2">
        <v>3176</v>
      </c>
      <c r="F299" s="3" t="s">
        <v>1325</v>
      </c>
      <c r="G299" s="2" t="s">
        <v>1326</v>
      </c>
      <c r="H299" s="2">
        <v>15</v>
      </c>
      <c r="K299" s="2"/>
    </row>
    <row r="300" spans="1:11" x14ac:dyDescent="0.25">
      <c r="A300" s="2" t="s">
        <v>32</v>
      </c>
      <c r="B300" s="2" t="s">
        <v>139</v>
      </c>
      <c r="D300" s="2" t="s">
        <v>140</v>
      </c>
      <c r="E300" s="2">
        <v>20917</v>
      </c>
      <c r="F300" s="3" t="s">
        <v>1327</v>
      </c>
      <c r="G300" s="2" t="s">
        <v>1328</v>
      </c>
      <c r="H300" s="2">
        <v>15</v>
      </c>
      <c r="K300" s="2"/>
    </row>
    <row r="301" spans="1:11" x14ac:dyDescent="0.25">
      <c r="A301" s="2" t="s">
        <v>58</v>
      </c>
      <c r="B301" s="2" t="s">
        <v>85</v>
      </c>
      <c r="D301" s="2" t="s">
        <v>86</v>
      </c>
      <c r="E301" s="2">
        <v>15632</v>
      </c>
      <c r="H301" s="2">
        <v>14</v>
      </c>
      <c r="K301" s="2"/>
    </row>
    <row r="302" spans="1:11" x14ac:dyDescent="0.25">
      <c r="A302" s="2" t="s">
        <v>1329</v>
      </c>
      <c r="B302" s="2" t="s">
        <v>1330</v>
      </c>
      <c r="D302" s="2" t="s">
        <v>1331</v>
      </c>
      <c r="E302" s="2">
        <v>3327</v>
      </c>
      <c r="F302" s="3" t="s">
        <v>1332</v>
      </c>
      <c r="G302" s="2" t="s">
        <v>1333</v>
      </c>
      <c r="H302" s="2">
        <v>6</v>
      </c>
      <c r="K302" s="2"/>
    </row>
    <row r="303" spans="1:11" x14ac:dyDescent="0.25">
      <c r="A303" s="2" t="s">
        <v>1334</v>
      </c>
      <c r="B303" s="2" t="s">
        <v>1335</v>
      </c>
      <c r="D303" s="2" t="s">
        <v>1336</v>
      </c>
      <c r="E303" s="2">
        <v>21729</v>
      </c>
      <c r="F303" s="3" t="s">
        <v>1337</v>
      </c>
      <c r="G303" s="2" t="s">
        <v>1338</v>
      </c>
      <c r="H303" s="2">
        <v>15</v>
      </c>
      <c r="K303" s="2"/>
    </row>
    <row r="304" spans="1:11" x14ac:dyDescent="0.25">
      <c r="A304" s="2" t="s">
        <v>1339</v>
      </c>
      <c r="B304" s="2" t="s">
        <v>1340</v>
      </c>
      <c r="D304" s="2" t="s">
        <v>1341</v>
      </c>
      <c r="E304" s="2">
        <v>17452</v>
      </c>
      <c r="F304" s="3" t="s">
        <v>1342</v>
      </c>
      <c r="G304" s="2" t="s">
        <v>1343</v>
      </c>
      <c r="H304" s="2">
        <v>20</v>
      </c>
      <c r="K304" s="2"/>
    </row>
    <row r="305" spans="1:11" x14ac:dyDescent="0.25">
      <c r="A305" s="2" t="s">
        <v>1344</v>
      </c>
      <c r="B305" s="2" t="s">
        <v>1345</v>
      </c>
      <c r="D305" s="2" t="s">
        <v>1346</v>
      </c>
      <c r="E305" s="2">
        <v>33702</v>
      </c>
      <c r="F305" s="3" t="s">
        <v>1347</v>
      </c>
      <c r="G305" s="2" t="s">
        <v>1348</v>
      </c>
      <c r="H305" s="2">
        <v>114</v>
      </c>
      <c r="K305" s="2"/>
    </row>
    <row r="306" spans="1:11" x14ac:dyDescent="0.25">
      <c r="A306" s="2" t="s">
        <v>1349</v>
      </c>
      <c r="B306" s="2" t="s">
        <v>1350</v>
      </c>
      <c r="G306" s="2" t="s">
        <v>1351</v>
      </c>
      <c r="H306" s="2">
        <v>97</v>
      </c>
      <c r="K306" s="2"/>
    </row>
    <row r="307" spans="1:11" x14ac:dyDescent="0.25">
      <c r="A307" s="2" t="s">
        <v>1352</v>
      </c>
      <c r="B307" s="2" t="s">
        <v>1353</v>
      </c>
      <c r="F307" s="3" t="s">
        <v>1354</v>
      </c>
      <c r="G307" s="2" t="s">
        <v>1355</v>
      </c>
      <c r="H307" s="2">
        <v>43</v>
      </c>
      <c r="K307" s="2"/>
    </row>
    <row r="308" spans="1:11" x14ac:dyDescent="0.25">
      <c r="A308" s="2" t="s">
        <v>1356</v>
      </c>
      <c r="B308" s="2" t="s">
        <v>1357</v>
      </c>
      <c r="F308" s="3" t="s">
        <v>641</v>
      </c>
      <c r="G308" s="2" t="s">
        <v>642</v>
      </c>
      <c r="H308" s="2">
        <v>6</v>
      </c>
      <c r="K308" s="2"/>
    </row>
    <row r="309" spans="1:11" x14ac:dyDescent="0.25">
      <c r="A309" s="2" t="s">
        <v>1358</v>
      </c>
      <c r="B309" s="2" t="s">
        <v>1359</v>
      </c>
      <c r="D309" s="2" t="s">
        <v>1360</v>
      </c>
      <c r="E309" s="2">
        <v>25155</v>
      </c>
      <c r="F309" s="3" t="s">
        <v>1361</v>
      </c>
      <c r="G309" s="2" t="s">
        <v>1362</v>
      </c>
      <c r="H309" s="2">
        <v>9</v>
      </c>
      <c r="K309" s="2"/>
    </row>
    <row r="310" spans="1:11" x14ac:dyDescent="0.25">
      <c r="A310" s="2" t="s">
        <v>1363</v>
      </c>
      <c r="B310" s="2" t="s">
        <v>384</v>
      </c>
      <c r="H310" s="2">
        <v>9</v>
      </c>
      <c r="K310" s="2"/>
    </row>
    <row r="311" spans="1:11" x14ac:dyDescent="0.25">
      <c r="A311" s="2" t="s">
        <v>1364</v>
      </c>
      <c r="B311" s="2" t="s">
        <v>1365</v>
      </c>
      <c r="D311" s="2" t="s">
        <v>1366</v>
      </c>
      <c r="E311" s="2">
        <v>21393</v>
      </c>
      <c r="H311" s="2">
        <v>7</v>
      </c>
      <c r="K311" s="2"/>
    </row>
    <row r="312" spans="1:11" x14ac:dyDescent="0.25">
      <c r="A312" s="1" t="s">
        <v>1367</v>
      </c>
      <c r="B312" s="2" t="s">
        <v>1368</v>
      </c>
      <c r="C312" s="2" t="s">
        <v>2115</v>
      </c>
      <c r="D312" s="2" t="s">
        <v>1369</v>
      </c>
      <c r="E312" s="2">
        <v>28781</v>
      </c>
      <c r="H312" s="2">
        <v>77</v>
      </c>
      <c r="K312" s="2"/>
    </row>
    <row r="313" spans="1:11" x14ac:dyDescent="0.25">
      <c r="A313" s="2" t="s">
        <v>1370</v>
      </c>
      <c r="B313" s="2" t="s">
        <v>1371</v>
      </c>
      <c r="D313" s="2" t="s">
        <v>1372</v>
      </c>
      <c r="E313" s="2">
        <v>9349</v>
      </c>
      <c r="F313" s="3" t="s">
        <v>1373</v>
      </c>
      <c r="G313" s="2" t="s">
        <v>1374</v>
      </c>
      <c r="H313" s="2">
        <v>8</v>
      </c>
      <c r="K313" s="2"/>
    </row>
    <row r="314" spans="1:11" x14ac:dyDescent="0.25">
      <c r="A314" s="2" t="s">
        <v>1375</v>
      </c>
      <c r="B314" s="2" t="s">
        <v>1376</v>
      </c>
      <c r="D314" s="2" t="s">
        <v>1377</v>
      </c>
      <c r="E314" s="2">
        <v>27829</v>
      </c>
      <c r="H314" s="2">
        <v>60</v>
      </c>
      <c r="K314" s="2"/>
    </row>
    <row r="315" spans="1:11" x14ac:dyDescent="0.25">
      <c r="A315" s="1" t="s">
        <v>1378</v>
      </c>
      <c r="B315" s="2" t="s">
        <v>1379</v>
      </c>
      <c r="C315" s="2" t="s">
        <v>2115</v>
      </c>
      <c r="D315" s="2" t="s">
        <v>1380</v>
      </c>
      <c r="E315" s="2">
        <v>27013</v>
      </c>
      <c r="H315" s="2">
        <v>7</v>
      </c>
      <c r="K315" s="2"/>
    </row>
    <row r="316" spans="1:11" x14ac:dyDescent="0.25">
      <c r="A316" s="2" t="s">
        <v>1381</v>
      </c>
      <c r="B316" s="2" t="s">
        <v>1382</v>
      </c>
      <c r="D316" s="2" t="s">
        <v>1383</v>
      </c>
      <c r="E316" s="2">
        <v>8761</v>
      </c>
      <c r="F316" s="3" t="s">
        <v>1384</v>
      </c>
      <c r="G316" s="2" t="s">
        <v>1385</v>
      </c>
      <c r="H316" s="2">
        <v>23</v>
      </c>
      <c r="K316" s="2"/>
    </row>
    <row r="317" spans="1:11" x14ac:dyDescent="0.25">
      <c r="A317" s="2" t="s">
        <v>44</v>
      </c>
      <c r="B317" s="2" t="s">
        <v>1386</v>
      </c>
      <c r="F317" s="3" t="s">
        <v>1387</v>
      </c>
      <c r="G317" s="2" t="s">
        <v>1388</v>
      </c>
      <c r="H317" s="2">
        <v>10</v>
      </c>
      <c r="K317" s="2"/>
    </row>
    <row r="318" spans="1:11" x14ac:dyDescent="0.25">
      <c r="A318" s="2" t="s">
        <v>33</v>
      </c>
      <c r="B318" s="2" t="s">
        <v>141</v>
      </c>
      <c r="D318" s="2" t="s">
        <v>142</v>
      </c>
      <c r="E318" s="2">
        <v>19660</v>
      </c>
      <c r="F318" s="3" t="s">
        <v>1389</v>
      </c>
      <c r="G318" s="2" t="s">
        <v>1390</v>
      </c>
      <c r="H318" s="2">
        <v>15</v>
      </c>
      <c r="K318" s="2"/>
    </row>
    <row r="319" spans="1:11" x14ac:dyDescent="0.25">
      <c r="A319" s="2" t="s">
        <v>194</v>
      </c>
      <c r="B319" s="2" t="s">
        <v>195</v>
      </c>
      <c r="D319" s="2" t="s">
        <v>196</v>
      </c>
      <c r="E319" s="2">
        <v>13276</v>
      </c>
      <c r="F319" s="3" t="s">
        <v>1391</v>
      </c>
      <c r="G319" s="2" t="s">
        <v>1392</v>
      </c>
      <c r="H319" s="2">
        <v>20</v>
      </c>
      <c r="K319" s="2"/>
    </row>
    <row r="320" spans="1:11" x14ac:dyDescent="0.25">
      <c r="A320" s="2" t="s">
        <v>1393</v>
      </c>
      <c r="B320" s="2" t="s">
        <v>1394</v>
      </c>
      <c r="F320" s="3" t="s">
        <v>1395</v>
      </c>
      <c r="G320" s="2" t="s">
        <v>1396</v>
      </c>
      <c r="H320" s="2">
        <v>67</v>
      </c>
      <c r="K320" s="2"/>
    </row>
    <row r="321" spans="1:11" x14ac:dyDescent="0.25">
      <c r="A321" s="2" t="s">
        <v>1397</v>
      </c>
      <c r="B321" s="2" t="s">
        <v>1398</v>
      </c>
      <c r="D321" s="2" t="s">
        <v>1399</v>
      </c>
      <c r="E321" s="2">
        <v>35410</v>
      </c>
      <c r="H321" s="2">
        <v>141</v>
      </c>
      <c r="K321" s="2"/>
    </row>
    <row r="322" spans="1:11" x14ac:dyDescent="0.25">
      <c r="A322" s="2" t="s">
        <v>1400</v>
      </c>
      <c r="B322" s="2" t="s">
        <v>1401</v>
      </c>
      <c r="D322" s="2" t="s">
        <v>1402</v>
      </c>
      <c r="E322" s="2">
        <v>24487</v>
      </c>
      <c r="H322" s="2">
        <v>6</v>
      </c>
      <c r="K322" s="2"/>
    </row>
    <row r="323" spans="1:11" x14ac:dyDescent="0.25">
      <c r="A323" s="2" t="s">
        <v>47</v>
      </c>
      <c r="B323" s="2" t="s">
        <v>77</v>
      </c>
      <c r="D323" s="2" t="s">
        <v>78</v>
      </c>
      <c r="E323" s="2">
        <v>10021</v>
      </c>
      <c r="H323" s="2">
        <v>35</v>
      </c>
      <c r="K323" s="2"/>
    </row>
    <row r="324" spans="1:11" x14ac:dyDescent="0.25">
      <c r="A324" s="2" t="s">
        <v>1403</v>
      </c>
      <c r="B324" s="2" t="s">
        <v>1404</v>
      </c>
      <c r="D324" s="2" t="s">
        <v>1405</v>
      </c>
      <c r="E324" s="2">
        <v>1240</v>
      </c>
      <c r="F324" s="3" t="s">
        <v>1406</v>
      </c>
      <c r="G324" s="2" t="s">
        <v>1407</v>
      </c>
      <c r="H324" s="2">
        <v>19</v>
      </c>
      <c r="K324" s="2"/>
    </row>
    <row r="325" spans="1:11" x14ac:dyDescent="0.25">
      <c r="A325" s="2" t="s">
        <v>1408</v>
      </c>
      <c r="B325" s="2" t="s">
        <v>1409</v>
      </c>
      <c r="G325" s="2" t="s">
        <v>1410</v>
      </c>
      <c r="H325" s="2">
        <v>92</v>
      </c>
      <c r="K325" s="2"/>
    </row>
    <row r="326" spans="1:11" x14ac:dyDescent="0.25">
      <c r="A326" s="2" t="s">
        <v>1411</v>
      </c>
      <c r="B326" s="2" t="s">
        <v>1412</v>
      </c>
      <c r="D326" s="2" t="s">
        <v>1413</v>
      </c>
      <c r="E326" s="2">
        <v>11281</v>
      </c>
      <c r="F326" s="3" t="s">
        <v>1414</v>
      </c>
      <c r="G326" s="2" t="s">
        <v>1415</v>
      </c>
      <c r="H326" s="2">
        <v>20</v>
      </c>
      <c r="K326" s="2"/>
    </row>
    <row r="327" spans="1:11" x14ac:dyDescent="0.25">
      <c r="A327" s="1" t="s">
        <v>17</v>
      </c>
      <c r="B327" s="2" t="s">
        <v>2125</v>
      </c>
      <c r="C327" s="2" t="s">
        <v>2115</v>
      </c>
      <c r="D327" s="2" t="s">
        <v>117</v>
      </c>
      <c r="E327" s="2">
        <v>29889</v>
      </c>
      <c r="G327" s="2" t="s">
        <v>1416</v>
      </c>
      <c r="H327" s="2">
        <v>12</v>
      </c>
      <c r="K327" s="2"/>
    </row>
    <row r="328" spans="1:11" x14ac:dyDescent="0.25">
      <c r="A328" s="2" t="s">
        <v>171</v>
      </c>
      <c r="B328" s="2" t="s">
        <v>172</v>
      </c>
      <c r="D328" s="2" t="s">
        <v>173</v>
      </c>
      <c r="E328" s="2">
        <v>17961</v>
      </c>
      <c r="H328" s="2">
        <v>39</v>
      </c>
      <c r="K328" s="2"/>
    </row>
    <row r="329" spans="1:11" x14ac:dyDescent="0.25">
      <c r="A329" s="1" t="s">
        <v>1417</v>
      </c>
      <c r="B329" s="2" t="s">
        <v>1418</v>
      </c>
      <c r="C329" s="2" t="s">
        <v>2115</v>
      </c>
      <c r="D329" s="2" t="s">
        <v>1419</v>
      </c>
      <c r="E329" s="2">
        <v>28152</v>
      </c>
      <c r="F329" s="3" t="s">
        <v>1420</v>
      </c>
      <c r="G329" s="2" t="s">
        <v>1421</v>
      </c>
      <c r="H329" s="2">
        <v>7</v>
      </c>
      <c r="K329" s="2"/>
    </row>
    <row r="330" spans="1:11" x14ac:dyDescent="0.25">
      <c r="A330" s="2" t="s">
        <v>217</v>
      </c>
      <c r="B330" s="2" t="s">
        <v>218</v>
      </c>
      <c r="D330" s="2" t="s">
        <v>219</v>
      </c>
      <c r="F330" s="3" t="s">
        <v>1422</v>
      </c>
      <c r="G330" s="2" t="s">
        <v>1423</v>
      </c>
      <c r="H330" s="2">
        <v>20</v>
      </c>
      <c r="K330" s="2"/>
    </row>
    <row r="331" spans="1:11" x14ac:dyDescent="0.25">
      <c r="A331" s="2" t="s">
        <v>1424</v>
      </c>
      <c r="B331" s="2" t="s">
        <v>1425</v>
      </c>
      <c r="D331" s="2" t="s">
        <v>1426</v>
      </c>
      <c r="E331" s="2">
        <v>29850</v>
      </c>
      <c r="F331" s="3" t="s">
        <v>1427</v>
      </c>
      <c r="G331" s="2" t="s">
        <v>1428</v>
      </c>
      <c r="H331" s="2">
        <v>37</v>
      </c>
      <c r="K331" s="2"/>
    </row>
    <row r="332" spans="1:11" x14ac:dyDescent="0.25">
      <c r="A332" s="1" t="s">
        <v>11</v>
      </c>
      <c r="B332" s="2" t="s">
        <v>100</v>
      </c>
      <c r="C332" s="2" t="s">
        <v>2115</v>
      </c>
      <c r="D332" s="2" t="s">
        <v>112</v>
      </c>
      <c r="E332" s="2">
        <v>1058</v>
      </c>
      <c r="F332" s="3" t="s">
        <v>1429</v>
      </c>
      <c r="G332" s="2" t="s">
        <v>1430</v>
      </c>
      <c r="H332" s="2">
        <v>23</v>
      </c>
      <c r="K332" s="2"/>
    </row>
    <row r="333" spans="1:11" x14ac:dyDescent="0.25">
      <c r="A333" s="1" t="s">
        <v>168</v>
      </c>
      <c r="B333" s="2" t="s">
        <v>169</v>
      </c>
      <c r="C333" s="2" t="s">
        <v>2115</v>
      </c>
      <c r="D333" s="2" t="s">
        <v>170</v>
      </c>
      <c r="E333" s="2">
        <v>12716</v>
      </c>
      <c r="H333" s="2">
        <v>18</v>
      </c>
      <c r="K333" s="2"/>
    </row>
    <row r="334" spans="1:11" x14ac:dyDescent="0.25">
      <c r="A334" s="2" t="s">
        <v>1431</v>
      </c>
      <c r="B334" s="2" t="s">
        <v>1432</v>
      </c>
      <c r="F334" s="3" t="s">
        <v>1433</v>
      </c>
      <c r="G334" s="2" t="s">
        <v>1434</v>
      </c>
      <c r="H334" s="2">
        <v>8</v>
      </c>
      <c r="K334" s="2"/>
    </row>
    <row r="335" spans="1:11" x14ac:dyDescent="0.25">
      <c r="A335" s="2" t="s">
        <v>1435</v>
      </c>
      <c r="B335" s="2" t="s">
        <v>1436</v>
      </c>
      <c r="D335" s="2" t="s">
        <v>1316</v>
      </c>
      <c r="E335" s="2">
        <v>29232</v>
      </c>
      <c r="F335" s="3" t="s">
        <v>1437</v>
      </c>
      <c r="G335" s="2" t="s">
        <v>1438</v>
      </c>
      <c r="H335" s="2">
        <v>153</v>
      </c>
      <c r="K335" s="2"/>
    </row>
    <row r="336" spans="1:11" x14ac:dyDescent="0.25">
      <c r="A336" s="2" t="s">
        <v>1439</v>
      </c>
      <c r="B336" s="2" t="s">
        <v>1440</v>
      </c>
      <c r="D336" s="2" t="s">
        <v>1441</v>
      </c>
      <c r="E336" s="2">
        <v>2375</v>
      </c>
      <c r="H336" s="2">
        <v>51</v>
      </c>
      <c r="K336" s="2"/>
    </row>
    <row r="337" spans="1:11" x14ac:dyDescent="0.25">
      <c r="A337" s="2" t="s">
        <v>1442</v>
      </c>
      <c r="B337" s="2" t="s">
        <v>1443</v>
      </c>
      <c r="D337" s="2" t="s">
        <v>1444</v>
      </c>
      <c r="E337" s="2">
        <v>1005</v>
      </c>
      <c r="H337" s="2">
        <v>56</v>
      </c>
      <c r="K337" s="2"/>
    </row>
    <row r="338" spans="1:11" x14ac:dyDescent="0.25">
      <c r="A338" s="2" t="s">
        <v>1445</v>
      </c>
      <c r="B338" s="2" t="s">
        <v>1446</v>
      </c>
      <c r="D338" s="2" t="s">
        <v>1447</v>
      </c>
      <c r="E338" s="2">
        <v>25200</v>
      </c>
      <c r="H338" s="2">
        <v>19</v>
      </c>
      <c r="K338" s="2"/>
    </row>
    <row r="339" spans="1:11" x14ac:dyDescent="0.25">
      <c r="A339" s="2" t="s">
        <v>1448</v>
      </c>
      <c r="B339" s="2" t="s">
        <v>1449</v>
      </c>
      <c r="D339" s="2" t="s">
        <v>1450</v>
      </c>
      <c r="E339" s="2">
        <v>11284</v>
      </c>
      <c r="F339" s="3" t="s">
        <v>1451</v>
      </c>
      <c r="G339" s="2" t="s">
        <v>1452</v>
      </c>
      <c r="H339" s="2">
        <v>7</v>
      </c>
      <c r="K339" s="2"/>
    </row>
    <row r="340" spans="1:11" x14ac:dyDescent="0.25">
      <c r="A340" s="2" t="s">
        <v>1453</v>
      </c>
      <c r="B340" s="2" t="s">
        <v>1454</v>
      </c>
      <c r="F340" s="3" t="s">
        <v>1455</v>
      </c>
      <c r="G340" s="2" t="s">
        <v>1456</v>
      </c>
      <c r="H340" s="2">
        <v>62</v>
      </c>
      <c r="K340" s="2"/>
    </row>
    <row r="341" spans="1:11" x14ac:dyDescent="0.25">
      <c r="A341" s="2" t="s">
        <v>1457</v>
      </c>
      <c r="B341" s="2" t="s">
        <v>1458</v>
      </c>
      <c r="D341" s="2" t="s">
        <v>813</v>
      </c>
      <c r="E341" s="2">
        <v>24521</v>
      </c>
      <c r="H341" s="2">
        <v>74</v>
      </c>
      <c r="K341" s="2"/>
    </row>
    <row r="342" spans="1:11" x14ac:dyDescent="0.25">
      <c r="A342" s="2" t="s">
        <v>1459</v>
      </c>
      <c r="B342" s="2" t="s">
        <v>1460</v>
      </c>
      <c r="D342" s="2" t="s">
        <v>1461</v>
      </c>
      <c r="E342" s="2">
        <v>16705</v>
      </c>
      <c r="F342" s="3" t="s">
        <v>1462</v>
      </c>
      <c r="G342" s="2" t="s">
        <v>1463</v>
      </c>
      <c r="H342" s="2">
        <v>6</v>
      </c>
      <c r="K342" s="2"/>
    </row>
    <row r="343" spans="1:11" x14ac:dyDescent="0.25">
      <c r="A343" s="2" t="s">
        <v>1464</v>
      </c>
      <c r="B343" s="2" t="s">
        <v>1465</v>
      </c>
      <c r="D343" s="2" t="s">
        <v>1466</v>
      </c>
      <c r="E343" s="2">
        <v>21479</v>
      </c>
      <c r="F343" s="3" t="s">
        <v>1467</v>
      </c>
      <c r="G343" s="2" t="s">
        <v>1468</v>
      </c>
      <c r="H343" s="2">
        <v>6</v>
      </c>
      <c r="K343" s="2"/>
    </row>
    <row r="344" spans="1:11" x14ac:dyDescent="0.25">
      <c r="A344" s="1" t="s">
        <v>1469</v>
      </c>
      <c r="B344" s="2" t="s">
        <v>1470</v>
      </c>
      <c r="C344" s="2" t="s">
        <v>2115</v>
      </c>
      <c r="D344" s="2" t="s">
        <v>1471</v>
      </c>
      <c r="E344" s="2">
        <v>24254</v>
      </c>
      <c r="F344" s="3" t="s">
        <v>1472</v>
      </c>
      <c r="G344" s="2" t="s">
        <v>1473</v>
      </c>
      <c r="H344" s="2">
        <v>74</v>
      </c>
      <c r="K344" s="2"/>
    </row>
    <row r="345" spans="1:11" x14ac:dyDescent="0.25">
      <c r="A345" s="2" t="s">
        <v>1474</v>
      </c>
      <c r="B345" s="2" t="s">
        <v>1475</v>
      </c>
      <c r="D345" s="2" t="s">
        <v>1476</v>
      </c>
      <c r="E345" s="2">
        <v>9477</v>
      </c>
      <c r="F345" s="3" t="s">
        <v>1477</v>
      </c>
      <c r="G345" s="2" t="s">
        <v>1478</v>
      </c>
      <c r="H345" s="2">
        <v>28</v>
      </c>
      <c r="K345" s="2"/>
    </row>
    <row r="346" spans="1:11" x14ac:dyDescent="0.25">
      <c r="A346" s="2" t="s">
        <v>1479</v>
      </c>
      <c r="B346" s="2" t="s">
        <v>1480</v>
      </c>
      <c r="F346" s="3" t="s">
        <v>1481</v>
      </c>
      <c r="G346" s="2" t="s">
        <v>1482</v>
      </c>
      <c r="H346" s="2">
        <v>6</v>
      </c>
      <c r="K346" s="2"/>
    </row>
    <row r="347" spans="1:11" x14ac:dyDescent="0.25">
      <c r="A347" s="2" t="s">
        <v>34</v>
      </c>
      <c r="B347" s="2" t="s">
        <v>1483</v>
      </c>
      <c r="F347" s="3" t="s">
        <v>1484</v>
      </c>
      <c r="G347" s="2" t="s">
        <v>1485</v>
      </c>
      <c r="H347" s="2">
        <v>20</v>
      </c>
      <c r="K347" s="2"/>
    </row>
    <row r="348" spans="1:11" x14ac:dyDescent="0.25">
      <c r="A348" s="1" t="s">
        <v>45</v>
      </c>
      <c r="B348" s="2" t="s">
        <v>156</v>
      </c>
      <c r="C348" s="2" t="s">
        <v>2115</v>
      </c>
      <c r="D348" s="2" t="s">
        <v>157</v>
      </c>
      <c r="E348" s="2">
        <v>6162</v>
      </c>
      <c r="F348" s="3" t="s">
        <v>340</v>
      </c>
      <c r="G348" s="2" t="s">
        <v>341</v>
      </c>
      <c r="H348" s="2">
        <v>14</v>
      </c>
      <c r="K348" s="2"/>
    </row>
    <row r="349" spans="1:11" x14ac:dyDescent="0.25">
      <c r="A349" s="2" t="s">
        <v>1486</v>
      </c>
      <c r="B349" s="2" t="s">
        <v>1487</v>
      </c>
      <c r="D349" s="2" t="s">
        <v>1488</v>
      </c>
      <c r="E349" s="2">
        <v>20443</v>
      </c>
      <c r="F349" s="3" t="s">
        <v>1489</v>
      </c>
      <c r="G349" s="2" t="s">
        <v>1490</v>
      </c>
      <c r="H349" s="2">
        <v>25</v>
      </c>
      <c r="K349" s="2"/>
    </row>
    <row r="350" spans="1:11" x14ac:dyDescent="0.25">
      <c r="A350" s="2" t="s">
        <v>1491</v>
      </c>
      <c r="B350" s="2" t="s">
        <v>1492</v>
      </c>
      <c r="D350" s="2" t="s">
        <v>1493</v>
      </c>
      <c r="E350" s="2">
        <v>26958</v>
      </c>
      <c r="F350" s="3" t="s">
        <v>1494</v>
      </c>
      <c r="G350" s="2" t="s">
        <v>1495</v>
      </c>
      <c r="H350" s="2">
        <v>19</v>
      </c>
      <c r="K350" s="2"/>
    </row>
    <row r="351" spans="1:11" x14ac:dyDescent="0.25">
      <c r="A351" s="2" t="s">
        <v>1496</v>
      </c>
      <c r="B351" s="2" t="s">
        <v>1497</v>
      </c>
      <c r="D351" s="2" t="s">
        <v>1498</v>
      </c>
      <c r="E351" s="2">
        <v>6722</v>
      </c>
      <c r="F351" s="3" t="s">
        <v>1499</v>
      </c>
      <c r="G351" s="2" t="s">
        <v>1500</v>
      </c>
      <c r="H351" s="2">
        <v>10</v>
      </c>
      <c r="K351" s="2"/>
    </row>
    <row r="352" spans="1:11" x14ac:dyDescent="0.25">
      <c r="A352" s="2" t="s">
        <v>1501</v>
      </c>
      <c r="B352" s="2" t="s">
        <v>1502</v>
      </c>
      <c r="F352" s="3" t="s">
        <v>1503</v>
      </c>
      <c r="G352" s="2" t="s">
        <v>1504</v>
      </c>
      <c r="H352" s="2">
        <v>52</v>
      </c>
      <c r="K352" s="2"/>
    </row>
    <row r="353" spans="1:11" x14ac:dyDescent="0.25">
      <c r="A353" s="2" t="s">
        <v>1505</v>
      </c>
      <c r="B353" s="2" t="s">
        <v>1506</v>
      </c>
      <c r="D353" s="2" t="s">
        <v>1507</v>
      </c>
      <c r="E353" s="2">
        <v>4370</v>
      </c>
      <c r="H353" s="2">
        <v>8</v>
      </c>
      <c r="K353" s="2"/>
    </row>
    <row r="354" spans="1:11" x14ac:dyDescent="0.25">
      <c r="A354" s="2" t="s">
        <v>20</v>
      </c>
      <c r="B354" s="2" t="s">
        <v>107</v>
      </c>
      <c r="D354" s="2" t="s">
        <v>120</v>
      </c>
      <c r="E354" s="2">
        <v>12845</v>
      </c>
      <c r="F354" s="3" t="s">
        <v>1508</v>
      </c>
      <c r="G354" s="2" t="s">
        <v>1509</v>
      </c>
      <c r="H354" s="2">
        <v>10</v>
      </c>
      <c r="K354" s="2"/>
    </row>
    <row r="355" spans="1:11" x14ac:dyDescent="0.25">
      <c r="A355" s="2" t="s">
        <v>232</v>
      </c>
      <c r="B355" s="2" t="s">
        <v>233</v>
      </c>
      <c r="F355" s="3" t="s">
        <v>234</v>
      </c>
      <c r="G355" s="2" t="s">
        <v>1510</v>
      </c>
      <c r="H355" s="2">
        <v>23</v>
      </c>
      <c r="K355" s="2"/>
    </row>
    <row r="356" spans="1:11" x14ac:dyDescent="0.25">
      <c r="A356" s="2" t="s">
        <v>1511</v>
      </c>
      <c r="B356" s="2" t="s">
        <v>1512</v>
      </c>
      <c r="D356" s="2" t="s">
        <v>1513</v>
      </c>
      <c r="E356" s="2">
        <v>3247</v>
      </c>
      <c r="F356" s="3" t="s">
        <v>1514</v>
      </c>
      <c r="G356" s="2" t="s">
        <v>1515</v>
      </c>
      <c r="H356" s="2">
        <v>55</v>
      </c>
      <c r="K356" s="2"/>
    </row>
    <row r="357" spans="1:11" x14ac:dyDescent="0.25">
      <c r="A357" s="2" t="s">
        <v>1516</v>
      </c>
      <c r="B357" s="2" t="s">
        <v>1517</v>
      </c>
      <c r="D357" s="2" t="s">
        <v>1518</v>
      </c>
      <c r="E357" s="2">
        <v>12613</v>
      </c>
      <c r="H357" s="2">
        <v>8</v>
      </c>
      <c r="K357" s="2"/>
    </row>
    <row r="358" spans="1:11" x14ac:dyDescent="0.25">
      <c r="A358" s="1" t="s">
        <v>1519</v>
      </c>
      <c r="B358" s="2" t="s">
        <v>1520</v>
      </c>
      <c r="C358" s="2" t="s">
        <v>2115</v>
      </c>
      <c r="D358" s="2" t="s">
        <v>1521</v>
      </c>
      <c r="E358" s="2">
        <v>28326</v>
      </c>
      <c r="F358" s="3" t="s">
        <v>1522</v>
      </c>
      <c r="G358" s="2" t="s">
        <v>1523</v>
      </c>
      <c r="H358" s="2">
        <v>101</v>
      </c>
      <c r="K358" s="2"/>
    </row>
    <row r="359" spans="1:11" x14ac:dyDescent="0.25">
      <c r="A359" s="1" t="s">
        <v>1524</v>
      </c>
      <c r="B359" s="2" t="s">
        <v>1525</v>
      </c>
      <c r="C359" s="2" t="s">
        <v>2115</v>
      </c>
      <c r="D359" s="2" t="s">
        <v>1526</v>
      </c>
      <c r="E359" s="2">
        <v>13307</v>
      </c>
      <c r="F359" s="3" t="s">
        <v>1527</v>
      </c>
      <c r="G359" s="2" t="s">
        <v>1528</v>
      </c>
      <c r="H359" s="2">
        <v>11</v>
      </c>
      <c r="K359" s="2"/>
    </row>
    <row r="360" spans="1:11" x14ac:dyDescent="0.25">
      <c r="A360" s="2" t="s">
        <v>1529</v>
      </c>
      <c r="B360" s="2" t="s">
        <v>1530</v>
      </c>
      <c r="D360" s="2" t="s">
        <v>1531</v>
      </c>
      <c r="E360" s="2">
        <v>28923</v>
      </c>
      <c r="F360" s="3" t="s">
        <v>1532</v>
      </c>
      <c r="G360" s="2" t="s">
        <v>1533</v>
      </c>
      <c r="H360" s="2">
        <v>7</v>
      </c>
      <c r="K360" s="2"/>
    </row>
    <row r="361" spans="1:11" x14ac:dyDescent="0.25">
      <c r="A361" s="2" t="s">
        <v>1534</v>
      </c>
      <c r="B361" s="2" t="s">
        <v>1535</v>
      </c>
      <c r="D361" s="2" t="s">
        <v>1536</v>
      </c>
      <c r="E361" s="2">
        <v>17441</v>
      </c>
      <c r="F361" s="3" t="s">
        <v>1537</v>
      </c>
      <c r="G361" s="2" t="s">
        <v>1538</v>
      </c>
      <c r="H361" s="2">
        <v>152</v>
      </c>
      <c r="K361" s="2"/>
    </row>
    <row r="362" spans="1:11" x14ac:dyDescent="0.25">
      <c r="A362" s="2" t="s">
        <v>1539</v>
      </c>
      <c r="B362" s="2" t="s">
        <v>1540</v>
      </c>
      <c r="D362" s="2" t="s">
        <v>1541</v>
      </c>
      <c r="E362" s="2">
        <v>7000</v>
      </c>
      <c r="F362" s="3" t="s">
        <v>1542</v>
      </c>
      <c r="G362" s="2" t="s">
        <v>1543</v>
      </c>
      <c r="H362" s="2">
        <v>8</v>
      </c>
      <c r="K362" s="2"/>
    </row>
    <row r="363" spans="1:11" x14ac:dyDescent="0.25">
      <c r="A363" s="2" t="s">
        <v>206</v>
      </c>
      <c r="B363" s="2" t="s">
        <v>1544</v>
      </c>
      <c r="F363" s="3" t="s">
        <v>1545</v>
      </c>
      <c r="G363" s="2" t="s">
        <v>1546</v>
      </c>
      <c r="H363" s="2">
        <v>46</v>
      </c>
      <c r="K363" s="2"/>
    </row>
    <row r="364" spans="1:11" x14ac:dyDescent="0.25">
      <c r="A364" s="2" t="s">
        <v>223</v>
      </c>
      <c r="B364" s="2" t="s">
        <v>224</v>
      </c>
      <c r="D364" s="2" t="s">
        <v>225</v>
      </c>
      <c r="E364" s="2">
        <v>430</v>
      </c>
      <c r="G364" s="2" t="s">
        <v>1547</v>
      </c>
      <c r="H364" s="2">
        <v>12</v>
      </c>
      <c r="K364" s="2"/>
    </row>
    <row r="365" spans="1:11" x14ac:dyDescent="0.25">
      <c r="A365" s="2" t="s">
        <v>1548</v>
      </c>
      <c r="B365" s="2" t="s">
        <v>1549</v>
      </c>
      <c r="D365" s="2" t="s">
        <v>1550</v>
      </c>
      <c r="E365" s="2">
        <v>1642</v>
      </c>
      <c r="F365" s="3" t="s">
        <v>1551</v>
      </c>
      <c r="G365" s="2" t="s">
        <v>1552</v>
      </c>
      <c r="H365" s="2">
        <v>38</v>
      </c>
      <c r="K365" s="2"/>
    </row>
    <row r="366" spans="1:11" x14ac:dyDescent="0.25">
      <c r="A366" s="2" t="s">
        <v>1553</v>
      </c>
      <c r="B366" s="2" t="s">
        <v>1554</v>
      </c>
      <c r="D366" s="2" t="s">
        <v>1555</v>
      </c>
      <c r="E366" s="2">
        <v>10788</v>
      </c>
      <c r="F366" s="3" t="s">
        <v>1556</v>
      </c>
      <c r="G366" s="2" t="s">
        <v>1557</v>
      </c>
      <c r="H366" s="2">
        <v>151</v>
      </c>
      <c r="K366" s="2"/>
    </row>
    <row r="367" spans="1:11" x14ac:dyDescent="0.25">
      <c r="A367" s="2" t="s">
        <v>1558</v>
      </c>
      <c r="B367" s="2" t="s">
        <v>1559</v>
      </c>
      <c r="D367" s="2" t="s">
        <v>1560</v>
      </c>
      <c r="E367" s="2">
        <v>11778</v>
      </c>
      <c r="F367" s="3" t="s">
        <v>1561</v>
      </c>
      <c r="G367" s="2" t="s">
        <v>1562</v>
      </c>
      <c r="H367" s="2">
        <v>43</v>
      </c>
      <c r="K367" s="2"/>
    </row>
    <row r="368" spans="1:11" x14ac:dyDescent="0.25">
      <c r="A368" s="2" t="s">
        <v>1563</v>
      </c>
      <c r="B368" s="2" t="s">
        <v>1564</v>
      </c>
      <c r="D368" s="2" t="s">
        <v>1565</v>
      </c>
      <c r="E368" s="2">
        <v>23081</v>
      </c>
      <c r="F368" s="3" t="s">
        <v>1566</v>
      </c>
      <c r="G368" s="2" t="s">
        <v>1567</v>
      </c>
      <c r="H368" s="2">
        <v>14</v>
      </c>
      <c r="K368" s="2"/>
    </row>
    <row r="369" spans="1:11" x14ac:dyDescent="0.25">
      <c r="A369" s="2" t="s">
        <v>1568</v>
      </c>
      <c r="B369" s="2" t="s">
        <v>1569</v>
      </c>
      <c r="D369" s="2" t="s">
        <v>1570</v>
      </c>
      <c r="E369" s="2">
        <v>20164</v>
      </c>
      <c r="F369" s="3" t="s">
        <v>1571</v>
      </c>
      <c r="G369" s="2" t="s">
        <v>1572</v>
      </c>
      <c r="H369" s="2">
        <v>11</v>
      </c>
      <c r="K369" s="2"/>
    </row>
    <row r="370" spans="1:11" x14ac:dyDescent="0.25">
      <c r="A370" s="2" t="s">
        <v>1573</v>
      </c>
      <c r="B370" s="2" t="s">
        <v>1574</v>
      </c>
      <c r="D370" s="2" t="s">
        <v>1575</v>
      </c>
      <c r="E370" s="2">
        <v>23200</v>
      </c>
      <c r="G370" s="2" t="s">
        <v>1576</v>
      </c>
      <c r="H370" s="2">
        <v>7</v>
      </c>
      <c r="K370" s="2"/>
    </row>
    <row r="371" spans="1:11" x14ac:dyDescent="0.25">
      <c r="A371" s="2" t="s">
        <v>235</v>
      </c>
      <c r="B371" s="2" t="s">
        <v>236</v>
      </c>
      <c r="D371" s="2" t="s">
        <v>237</v>
      </c>
      <c r="E371" s="2">
        <v>23024</v>
      </c>
      <c r="F371" s="3" t="s">
        <v>1577</v>
      </c>
      <c r="G371" s="2" t="s">
        <v>1578</v>
      </c>
      <c r="H371" s="2">
        <v>31</v>
      </c>
      <c r="K371" s="2"/>
    </row>
    <row r="372" spans="1:11" x14ac:dyDescent="0.25">
      <c r="A372" s="2" t="s">
        <v>1579</v>
      </c>
      <c r="B372" s="2" t="s">
        <v>1580</v>
      </c>
      <c r="D372" s="2" t="s">
        <v>337</v>
      </c>
      <c r="E372" s="2">
        <v>29597</v>
      </c>
      <c r="H372" s="2">
        <v>47</v>
      </c>
      <c r="K372" s="2"/>
    </row>
    <row r="373" spans="1:11" x14ac:dyDescent="0.25">
      <c r="A373" s="2" t="s">
        <v>1581</v>
      </c>
      <c r="B373" s="2" t="s">
        <v>1582</v>
      </c>
      <c r="D373" s="2" t="s">
        <v>1583</v>
      </c>
      <c r="E373" s="2">
        <v>20945</v>
      </c>
      <c r="H373" s="2">
        <v>7</v>
      </c>
      <c r="K373" s="2"/>
    </row>
    <row r="374" spans="1:11" x14ac:dyDescent="0.25">
      <c r="A374" s="2" t="s">
        <v>1584</v>
      </c>
      <c r="B374" s="2" t="s">
        <v>1585</v>
      </c>
      <c r="D374" s="2" t="s">
        <v>1586</v>
      </c>
      <c r="E374" s="2">
        <v>16445</v>
      </c>
      <c r="F374" s="3" t="s">
        <v>1587</v>
      </c>
      <c r="G374" s="2" t="s">
        <v>1588</v>
      </c>
      <c r="H374" s="2">
        <v>54</v>
      </c>
      <c r="K374" s="2"/>
    </row>
    <row r="375" spans="1:11" x14ac:dyDescent="0.25">
      <c r="A375" s="2" t="s">
        <v>1589</v>
      </c>
      <c r="B375" s="2" t="s">
        <v>1590</v>
      </c>
      <c r="D375" s="2" t="s">
        <v>1591</v>
      </c>
      <c r="E375" s="2">
        <v>33441</v>
      </c>
      <c r="H375" s="2">
        <v>9</v>
      </c>
      <c r="K375" s="2"/>
    </row>
    <row r="376" spans="1:11" x14ac:dyDescent="0.25">
      <c r="A376" s="2" t="s">
        <v>1592</v>
      </c>
      <c r="B376" s="2" t="s">
        <v>1593</v>
      </c>
      <c r="D376" s="2" t="s">
        <v>1594</v>
      </c>
      <c r="E376" s="2">
        <v>1765</v>
      </c>
      <c r="F376" s="3" t="s">
        <v>1595</v>
      </c>
      <c r="G376" s="2" t="s">
        <v>1596</v>
      </c>
      <c r="H376" s="2">
        <v>8</v>
      </c>
      <c r="K376" s="2"/>
    </row>
    <row r="377" spans="1:11" x14ac:dyDescent="0.25">
      <c r="A377" s="2" t="s">
        <v>1597</v>
      </c>
      <c r="B377" s="2" t="s">
        <v>1598</v>
      </c>
      <c r="F377" s="3" t="s">
        <v>1599</v>
      </c>
      <c r="G377" s="2" t="s">
        <v>1600</v>
      </c>
      <c r="H377" s="2">
        <v>8</v>
      </c>
      <c r="K377" s="2"/>
    </row>
    <row r="378" spans="1:11" x14ac:dyDescent="0.25">
      <c r="A378" s="1" t="s">
        <v>1601</v>
      </c>
      <c r="B378" s="2" t="s">
        <v>1602</v>
      </c>
      <c r="C378" s="2" t="s">
        <v>2115</v>
      </c>
      <c r="D378" s="2" t="s">
        <v>1603</v>
      </c>
      <c r="E378" s="2">
        <v>28369</v>
      </c>
      <c r="F378" s="3" t="s">
        <v>1604</v>
      </c>
      <c r="G378" s="2" t="s">
        <v>1605</v>
      </c>
      <c r="H378" s="2">
        <v>24</v>
      </c>
      <c r="K378" s="2"/>
    </row>
    <row r="379" spans="1:11" x14ac:dyDescent="0.25">
      <c r="A379" s="2" t="s">
        <v>1606</v>
      </c>
      <c r="B379" s="2" t="s">
        <v>1607</v>
      </c>
      <c r="D379" s="2" t="s">
        <v>1608</v>
      </c>
      <c r="E379" s="2">
        <v>5461</v>
      </c>
      <c r="F379" s="3" t="s">
        <v>1609</v>
      </c>
      <c r="G379" s="2" t="s">
        <v>1610</v>
      </c>
      <c r="H379" s="2">
        <v>150</v>
      </c>
      <c r="K379" s="2"/>
    </row>
    <row r="380" spans="1:11" x14ac:dyDescent="0.25">
      <c r="A380" s="2" t="s">
        <v>1611</v>
      </c>
      <c r="B380" s="2" t="s">
        <v>1612</v>
      </c>
      <c r="D380" s="2" t="s">
        <v>1613</v>
      </c>
      <c r="E380" s="2">
        <v>30249</v>
      </c>
      <c r="H380" s="2">
        <v>10</v>
      </c>
      <c r="K380" s="2"/>
    </row>
    <row r="381" spans="1:11" x14ac:dyDescent="0.25">
      <c r="A381" s="2" t="s">
        <v>1614</v>
      </c>
      <c r="B381" s="2" t="s">
        <v>1615</v>
      </c>
      <c r="D381" s="2" t="s">
        <v>1616</v>
      </c>
      <c r="E381" s="2">
        <v>6393</v>
      </c>
      <c r="F381" s="3" t="s">
        <v>1617</v>
      </c>
      <c r="G381" s="2" t="s">
        <v>1618</v>
      </c>
      <c r="H381" s="2">
        <v>78</v>
      </c>
      <c r="K381" s="2"/>
    </row>
    <row r="382" spans="1:11" x14ac:dyDescent="0.25">
      <c r="A382" s="2" t="s">
        <v>1619</v>
      </c>
      <c r="B382" s="2" t="s">
        <v>1620</v>
      </c>
      <c r="D382" s="2" t="s">
        <v>1621</v>
      </c>
      <c r="E382" s="2">
        <v>966</v>
      </c>
      <c r="F382" s="3" t="s">
        <v>1622</v>
      </c>
      <c r="G382" s="2" t="s">
        <v>1623</v>
      </c>
      <c r="H382" s="2">
        <v>7</v>
      </c>
      <c r="K382" s="2"/>
    </row>
    <row r="383" spans="1:11" x14ac:dyDescent="0.25">
      <c r="A383" s="2" t="s">
        <v>159</v>
      </c>
      <c r="B383" s="2" t="s">
        <v>160</v>
      </c>
      <c r="D383" s="2" t="s">
        <v>161</v>
      </c>
      <c r="E383" s="2">
        <v>11925</v>
      </c>
      <c r="F383" s="3" t="s">
        <v>1624</v>
      </c>
      <c r="G383" s="2" t="s">
        <v>1625</v>
      </c>
      <c r="H383" s="2">
        <v>77</v>
      </c>
      <c r="K383" s="2"/>
    </row>
    <row r="384" spans="1:11" x14ac:dyDescent="0.25">
      <c r="A384" s="1" t="s">
        <v>1626</v>
      </c>
      <c r="B384" s="2" t="s">
        <v>1627</v>
      </c>
      <c r="C384" s="2" t="s">
        <v>2115</v>
      </c>
      <c r="D384" s="2" t="s">
        <v>1628</v>
      </c>
      <c r="E384" s="2">
        <v>124</v>
      </c>
      <c r="F384" s="3" t="s">
        <v>1629</v>
      </c>
      <c r="G384" s="2" t="s">
        <v>1630</v>
      </c>
      <c r="H384" s="2">
        <v>103</v>
      </c>
      <c r="K384" s="2"/>
    </row>
    <row r="385" spans="1:11" x14ac:dyDescent="0.25">
      <c r="A385" s="2" t="s">
        <v>1631</v>
      </c>
      <c r="B385" s="2" t="s">
        <v>1632</v>
      </c>
      <c r="F385" s="3" t="s">
        <v>1633</v>
      </c>
      <c r="G385" s="2" t="s">
        <v>1634</v>
      </c>
      <c r="H385" s="2">
        <v>36</v>
      </c>
      <c r="K385" s="2"/>
    </row>
    <row r="386" spans="1:11" x14ac:dyDescent="0.25">
      <c r="A386" s="2" t="s">
        <v>1635</v>
      </c>
      <c r="B386" s="2" t="s">
        <v>1636</v>
      </c>
      <c r="F386" s="3" t="s">
        <v>1637</v>
      </c>
      <c r="G386" s="2" t="s">
        <v>1638</v>
      </c>
      <c r="H386" s="2">
        <v>6</v>
      </c>
      <c r="K386" s="2"/>
    </row>
    <row r="387" spans="1:11" x14ac:dyDescent="0.25">
      <c r="A387" s="2" t="s">
        <v>1639</v>
      </c>
      <c r="B387" s="2" t="s">
        <v>1640</v>
      </c>
      <c r="F387" s="3" t="s">
        <v>1641</v>
      </c>
      <c r="G387" s="2" t="s">
        <v>1642</v>
      </c>
      <c r="H387" s="2">
        <v>97</v>
      </c>
      <c r="K387" s="2"/>
    </row>
    <row r="388" spans="1:11" x14ac:dyDescent="0.25">
      <c r="A388" s="2" t="s">
        <v>1643</v>
      </c>
      <c r="B388" s="2" t="s">
        <v>1644</v>
      </c>
      <c r="D388" s="2" t="s">
        <v>1645</v>
      </c>
      <c r="E388" s="2">
        <v>367</v>
      </c>
      <c r="F388" s="3" t="s">
        <v>1646</v>
      </c>
      <c r="G388" s="2" t="s">
        <v>1647</v>
      </c>
      <c r="H388" s="2">
        <v>24</v>
      </c>
      <c r="K388" s="2"/>
    </row>
    <row r="389" spans="1:11" x14ac:dyDescent="0.25">
      <c r="A389" s="2" t="s">
        <v>1648</v>
      </c>
      <c r="B389" s="2" t="s">
        <v>1649</v>
      </c>
      <c r="D389" s="2" t="s">
        <v>1650</v>
      </c>
      <c r="E389" s="2">
        <v>24466</v>
      </c>
      <c r="F389" s="3" t="s">
        <v>1651</v>
      </c>
      <c r="G389" s="2" t="s">
        <v>1652</v>
      </c>
      <c r="H389" s="2">
        <v>6</v>
      </c>
      <c r="K389" s="2"/>
    </row>
    <row r="390" spans="1:11" x14ac:dyDescent="0.25">
      <c r="A390" s="2" t="s">
        <v>1653</v>
      </c>
      <c r="B390" s="2" t="s">
        <v>1654</v>
      </c>
      <c r="D390" s="2" t="s">
        <v>1655</v>
      </c>
      <c r="E390" s="2">
        <v>23198</v>
      </c>
      <c r="F390" s="3" t="s">
        <v>1656</v>
      </c>
      <c r="G390" s="2" t="s">
        <v>1657</v>
      </c>
      <c r="H390" s="2">
        <v>18</v>
      </c>
      <c r="K390" s="2"/>
    </row>
    <row r="391" spans="1:11" x14ac:dyDescent="0.25">
      <c r="A391" s="2" t="s">
        <v>1658</v>
      </c>
      <c r="B391" s="2" t="s">
        <v>1659</v>
      </c>
      <c r="D391" s="2" t="s">
        <v>1660</v>
      </c>
      <c r="E391" s="2">
        <v>25021</v>
      </c>
      <c r="F391" s="3" t="s">
        <v>1661</v>
      </c>
      <c r="G391" s="2" t="s">
        <v>1662</v>
      </c>
      <c r="H391" s="2">
        <v>7</v>
      </c>
      <c r="K391" s="2"/>
    </row>
    <row r="392" spans="1:11" x14ac:dyDescent="0.25">
      <c r="A392" s="2" t="s">
        <v>1663</v>
      </c>
      <c r="B392" s="2" t="s">
        <v>1664</v>
      </c>
      <c r="D392" s="2" t="s">
        <v>1665</v>
      </c>
      <c r="E392" s="2">
        <v>10576</v>
      </c>
      <c r="F392" s="3" t="s">
        <v>1666</v>
      </c>
      <c r="G392" s="2" t="s">
        <v>1667</v>
      </c>
      <c r="H392" s="2">
        <v>12</v>
      </c>
      <c r="K392" s="2"/>
    </row>
    <row r="393" spans="1:11" x14ac:dyDescent="0.25">
      <c r="A393" s="2" t="s">
        <v>1668</v>
      </c>
      <c r="B393" s="2" t="s">
        <v>1669</v>
      </c>
      <c r="D393" s="2" t="s">
        <v>1670</v>
      </c>
      <c r="E393" s="2">
        <v>16922</v>
      </c>
      <c r="F393" s="3" t="s">
        <v>1671</v>
      </c>
      <c r="G393" s="2" t="s">
        <v>1672</v>
      </c>
      <c r="H393" s="2">
        <v>8</v>
      </c>
      <c r="K393" s="2"/>
    </row>
    <row r="394" spans="1:11" x14ac:dyDescent="0.25">
      <c r="A394" s="2" t="s">
        <v>1673</v>
      </c>
      <c r="B394" s="2" t="s">
        <v>1674</v>
      </c>
      <c r="D394" s="2" t="s">
        <v>1675</v>
      </c>
      <c r="E394" s="2">
        <v>7067</v>
      </c>
      <c r="F394" s="3" t="s">
        <v>1676</v>
      </c>
      <c r="G394" s="2" t="s">
        <v>1677</v>
      </c>
      <c r="H394" s="2">
        <v>29</v>
      </c>
      <c r="K394" s="2"/>
    </row>
    <row r="395" spans="1:11" x14ac:dyDescent="0.25">
      <c r="A395" s="1" t="s">
        <v>1678</v>
      </c>
      <c r="B395" s="2" t="s">
        <v>1679</v>
      </c>
      <c r="C395" s="2" t="s">
        <v>2115</v>
      </c>
      <c r="D395" s="2" t="s">
        <v>1680</v>
      </c>
      <c r="E395" s="2">
        <v>25790</v>
      </c>
      <c r="H395" s="2">
        <v>10</v>
      </c>
      <c r="K395" s="2"/>
    </row>
    <row r="396" spans="1:11" x14ac:dyDescent="0.25">
      <c r="A396" s="2" t="s">
        <v>1681</v>
      </c>
      <c r="B396" s="2" t="s">
        <v>1682</v>
      </c>
      <c r="D396" s="2" t="s">
        <v>1683</v>
      </c>
      <c r="E396" s="2">
        <v>30449</v>
      </c>
      <c r="F396" s="3" t="s">
        <v>1684</v>
      </c>
      <c r="G396" s="2" t="s">
        <v>1685</v>
      </c>
      <c r="H396" s="2">
        <v>18</v>
      </c>
      <c r="K396" s="2"/>
    </row>
    <row r="397" spans="1:11" x14ac:dyDescent="0.25">
      <c r="A397" s="2" t="s">
        <v>1686</v>
      </c>
      <c r="B397" s="2" t="s">
        <v>1687</v>
      </c>
      <c r="F397" s="3" t="s">
        <v>1688</v>
      </c>
      <c r="G397" s="2" t="s">
        <v>1689</v>
      </c>
      <c r="H397" s="2">
        <v>92</v>
      </c>
      <c r="K397" s="2"/>
    </row>
    <row r="398" spans="1:11" x14ac:dyDescent="0.25">
      <c r="A398" s="2" t="s">
        <v>1690</v>
      </c>
      <c r="B398" s="2" t="s">
        <v>1691</v>
      </c>
      <c r="D398" s="2" t="s">
        <v>1692</v>
      </c>
      <c r="E398" s="2">
        <v>14355</v>
      </c>
      <c r="F398" s="3" t="s">
        <v>1693</v>
      </c>
      <c r="G398" s="2" t="s">
        <v>1694</v>
      </c>
      <c r="H398" s="2">
        <v>29</v>
      </c>
      <c r="K398" s="2"/>
    </row>
    <row r="399" spans="1:11" x14ac:dyDescent="0.25">
      <c r="A399" s="2" t="s">
        <v>1695</v>
      </c>
      <c r="B399" s="2" t="s">
        <v>1696</v>
      </c>
      <c r="D399" s="2" t="s">
        <v>1697</v>
      </c>
      <c r="E399" s="2">
        <v>6438</v>
      </c>
      <c r="H399" s="2">
        <v>72</v>
      </c>
      <c r="K399" s="2"/>
    </row>
    <row r="400" spans="1:11" x14ac:dyDescent="0.25">
      <c r="A400" s="1" t="s">
        <v>165</v>
      </c>
      <c r="B400" s="2" t="s">
        <v>166</v>
      </c>
      <c r="C400" s="2" t="s">
        <v>2115</v>
      </c>
      <c r="D400" s="2" t="s">
        <v>167</v>
      </c>
      <c r="E400" s="2">
        <v>3573</v>
      </c>
      <c r="H400" s="2">
        <v>82</v>
      </c>
      <c r="K400" s="2"/>
    </row>
    <row r="401" spans="1:11" x14ac:dyDescent="0.25">
      <c r="A401" s="2" t="s">
        <v>1698</v>
      </c>
      <c r="B401" s="2" t="s">
        <v>1699</v>
      </c>
      <c r="D401" s="2" t="s">
        <v>1700</v>
      </c>
      <c r="E401" s="2">
        <v>4876</v>
      </c>
      <c r="F401" s="3" t="s">
        <v>1701</v>
      </c>
      <c r="G401" s="2" t="s">
        <v>1702</v>
      </c>
      <c r="H401" s="2">
        <v>62</v>
      </c>
      <c r="K401" s="2"/>
    </row>
    <row r="402" spans="1:11" x14ac:dyDescent="0.25">
      <c r="A402" s="2" t="s">
        <v>12</v>
      </c>
      <c r="B402" s="2" t="s">
        <v>101</v>
      </c>
      <c r="D402" s="2" t="s">
        <v>113</v>
      </c>
      <c r="E402" s="2">
        <v>9037</v>
      </c>
      <c r="H402" s="2">
        <v>24</v>
      </c>
      <c r="K402" s="2"/>
    </row>
    <row r="403" spans="1:11" x14ac:dyDescent="0.25">
      <c r="A403" s="2" t="s">
        <v>1703</v>
      </c>
      <c r="B403" s="2" t="s">
        <v>1704</v>
      </c>
      <c r="D403" s="2" t="s">
        <v>1705</v>
      </c>
      <c r="E403" s="2">
        <v>26933</v>
      </c>
      <c r="F403" s="3" t="s">
        <v>1706</v>
      </c>
      <c r="G403" s="2" t="s">
        <v>1707</v>
      </c>
      <c r="H403" s="2">
        <v>26</v>
      </c>
      <c r="K403" s="2"/>
    </row>
    <row r="404" spans="1:11" x14ac:dyDescent="0.25">
      <c r="A404" s="2" t="s">
        <v>1708</v>
      </c>
      <c r="B404" s="2" t="s">
        <v>1709</v>
      </c>
      <c r="D404" s="2" t="s">
        <v>1710</v>
      </c>
      <c r="E404" s="2">
        <v>23064</v>
      </c>
      <c r="F404" s="3" t="s">
        <v>1711</v>
      </c>
      <c r="G404" s="2" t="s">
        <v>1712</v>
      </c>
      <c r="H404" s="2">
        <v>595</v>
      </c>
      <c r="K404" s="2"/>
    </row>
    <row r="405" spans="1:11" x14ac:dyDescent="0.25">
      <c r="A405" s="2" t="s">
        <v>1713</v>
      </c>
      <c r="B405" s="2" t="s">
        <v>1714</v>
      </c>
      <c r="D405" s="2" t="s">
        <v>1715</v>
      </c>
      <c r="E405" s="2">
        <v>20937</v>
      </c>
      <c r="F405" s="3" t="s">
        <v>1716</v>
      </c>
      <c r="G405" s="2" t="s">
        <v>1717</v>
      </c>
      <c r="H405" s="2">
        <v>16</v>
      </c>
      <c r="K405" s="2"/>
    </row>
    <row r="406" spans="1:11" x14ac:dyDescent="0.25">
      <c r="A406" s="2" t="s">
        <v>1718</v>
      </c>
      <c r="B406" s="2" t="s">
        <v>1719</v>
      </c>
      <c r="D406" s="2" t="s">
        <v>1720</v>
      </c>
      <c r="E406" s="2">
        <v>28912</v>
      </c>
      <c r="F406" s="3" t="s">
        <v>1721</v>
      </c>
      <c r="G406" s="2" t="s">
        <v>1722</v>
      </c>
      <c r="H406" s="2">
        <v>42</v>
      </c>
      <c r="K406" s="2"/>
    </row>
    <row r="407" spans="1:11" x14ac:dyDescent="0.25">
      <c r="A407" s="2" t="s">
        <v>1723</v>
      </c>
      <c r="B407" s="2" t="s">
        <v>1724</v>
      </c>
      <c r="D407" s="2" t="s">
        <v>1725</v>
      </c>
      <c r="E407" s="2">
        <v>13744</v>
      </c>
      <c r="F407" s="3" t="s">
        <v>1726</v>
      </c>
      <c r="G407" s="2" t="s">
        <v>1727</v>
      </c>
      <c r="H407" s="2">
        <v>31</v>
      </c>
      <c r="K407" s="2"/>
    </row>
    <row r="408" spans="1:11" x14ac:dyDescent="0.25">
      <c r="A408" s="2" t="s">
        <v>213</v>
      </c>
      <c r="B408" s="2" t="s">
        <v>214</v>
      </c>
      <c r="D408" s="2" t="s">
        <v>215</v>
      </c>
      <c r="E408" s="2">
        <v>4396</v>
      </c>
      <c r="F408" s="3" t="s">
        <v>1728</v>
      </c>
      <c r="G408" s="2" t="s">
        <v>1729</v>
      </c>
      <c r="H408" s="2">
        <v>142</v>
      </c>
      <c r="K408" s="2"/>
    </row>
    <row r="409" spans="1:11" x14ac:dyDescent="0.25">
      <c r="A409" s="2" t="s">
        <v>1730</v>
      </c>
      <c r="B409" s="2" t="s">
        <v>1731</v>
      </c>
      <c r="D409" s="2" t="s">
        <v>1732</v>
      </c>
      <c r="E409" s="2">
        <v>7669</v>
      </c>
      <c r="F409" s="3" t="s">
        <v>1733</v>
      </c>
      <c r="G409" s="2" t="s">
        <v>1734</v>
      </c>
      <c r="H409" s="2">
        <v>8</v>
      </c>
      <c r="K409" s="2"/>
    </row>
    <row r="410" spans="1:11" x14ac:dyDescent="0.25">
      <c r="A410" s="2" t="s">
        <v>203</v>
      </c>
      <c r="B410" s="2" t="s">
        <v>204</v>
      </c>
      <c r="F410" s="3" t="s">
        <v>205</v>
      </c>
      <c r="G410" s="2" t="s">
        <v>1735</v>
      </c>
      <c r="H410" s="2">
        <v>22</v>
      </c>
      <c r="K410" s="2"/>
    </row>
    <row r="411" spans="1:11" x14ac:dyDescent="0.25">
      <c r="A411" s="2" t="s">
        <v>1736</v>
      </c>
      <c r="B411" s="2" t="s">
        <v>1737</v>
      </c>
      <c r="D411" s="2" t="s">
        <v>1738</v>
      </c>
      <c r="E411" s="2">
        <v>25424</v>
      </c>
      <c r="F411" s="3" t="s">
        <v>1739</v>
      </c>
      <c r="G411" s="2" t="s">
        <v>1740</v>
      </c>
      <c r="H411" s="2">
        <v>26</v>
      </c>
      <c r="K411" s="2"/>
    </row>
    <row r="412" spans="1:11" x14ac:dyDescent="0.25">
      <c r="A412" s="1" t="s">
        <v>1741</v>
      </c>
      <c r="B412" s="2" t="s">
        <v>1742</v>
      </c>
      <c r="C412" s="2" t="s">
        <v>2115</v>
      </c>
      <c r="D412" s="2" t="s">
        <v>1743</v>
      </c>
      <c r="E412" s="2">
        <v>11571</v>
      </c>
      <c r="F412" s="3" t="s">
        <v>1744</v>
      </c>
      <c r="G412" s="2" t="s">
        <v>1745</v>
      </c>
      <c r="H412" s="2">
        <v>385</v>
      </c>
      <c r="K412" s="2"/>
    </row>
    <row r="413" spans="1:11" x14ac:dyDescent="0.25">
      <c r="A413" s="2" t="s">
        <v>35</v>
      </c>
      <c r="B413" s="2" t="s">
        <v>143</v>
      </c>
      <c r="D413" s="2" t="s">
        <v>144</v>
      </c>
      <c r="E413" s="2">
        <v>2500</v>
      </c>
      <c r="F413" s="3" t="s">
        <v>1746</v>
      </c>
      <c r="G413" s="2" t="s">
        <v>1747</v>
      </c>
      <c r="H413" s="2">
        <v>12</v>
      </c>
      <c r="K413" s="2"/>
    </row>
    <row r="414" spans="1:11" x14ac:dyDescent="0.25">
      <c r="A414" s="2" t="s">
        <v>1748</v>
      </c>
      <c r="B414" s="2" t="s">
        <v>100</v>
      </c>
      <c r="D414" s="2" t="s">
        <v>112</v>
      </c>
      <c r="E414" s="2">
        <v>1058</v>
      </c>
      <c r="F414" s="3" t="s">
        <v>1429</v>
      </c>
      <c r="G414" s="2" t="s">
        <v>1430</v>
      </c>
      <c r="H414" s="2">
        <v>69</v>
      </c>
      <c r="K414" s="2"/>
    </row>
    <row r="415" spans="1:11" x14ac:dyDescent="0.25">
      <c r="A415" s="2" t="s">
        <v>1749</v>
      </c>
      <c r="B415" s="2" t="s">
        <v>816</v>
      </c>
      <c r="D415" s="2" t="s">
        <v>606</v>
      </c>
      <c r="E415" s="2">
        <v>11912</v>
      </c>
      <c r="H415" s="2">
        <v>28</v>
      </c>
      <c r="K415" s="2"/>
    </row>
    <row r="416" spans="1:11" x14ac:dyDescent="0.25">
      <c r="A416" s="2" t="s">
        <v>1750</v>
      </c>
      <c r="B416" s="2" t="s">
        <v>1751</v>
      </c>
      <c r="D416" s="2" t="s">
        <v>1752</v>
      </c>
      <c r="E416" s="2">
        <v>26604</v>
      </c>
      <c r="F416" s="3" t="s">
        <v>1753</v>
      </c>
      <c r="G416" s="2" t="s">
        <v>1754</v>
      </c>
      <c r="H416" s="2">
        <v>12</v>
      </c>
      <c r="K416" s="2"/>
    </row>
    <row r="417" spans="1:11" x14ac:dyDescent="0.25">
      <c r="A417" s="2" t="s">
        <v>226</v>
      </c>
      <c r="B417" s="2" t="s">
        <v>227</v>
      </c>
      <c r="D417" s="2" t="s">
        <v>228</v>
      </c>
      <c r="E417" s="2">
        <v>435</v>
      </c>
      <c r="G417" s="2" t="s">
        <v>1755</v>
      </c>
      <c r="H417" s="2">
        <v>106</v>
      </c>
      <c r="K417" s="2"/>
    </row>
    <row r="418" spans="1:11" x14ac:dyDescent="0.25">
      <c r="A418" s="1" t="s">
        <v>1756</v>
      </c>
      <c r="B418" s="2" t="s">
        <v>1757</v>
      </c>
      <c r="C418" s="2" t="s">
        <v>2115</v>
      </c>
      <c r="D418" s="2" t="s">
        <v>1758</v>
      </c>
      <c r="E418" s="2">
        <v>18967</v>
      </c>
      <c r="F418" s="3" t="s">
        <v>1759</v>
      </c>
      <c r="G418" s="2" t="s">
        <v>1760</v>
      </c>
      <c r="H418" s="2">
        <v>30</v>
      </c>
      <c r="K418" s="2"/>
    </row>
    <row r="419" spans="1:11" x14ac:dyDescent="0.25">
      <c r="A419" s="2" t="s">
        <v>265</v>
      </c>
      <c r="B419" s="2" t="s">
        <v>266</v>
      </c>
      <c r="D419" s="2" t="s">
        <v>267</v>
      </c>
      <c r="E419" s="2">
        <v>9563</v>
      </c>
      <c r="F419" s="3" t="s">
        <v>1761</v>
      </c>
      <c r="G419" s="2" t="s">
        <v>1762</v>
      </c>
      <c r="H419" s="2">
        <v>106</v>
      </c>
      <c r="K419" s="2"/>
    </row>
    <row r="420" spans="1:11" x14ac:dyDescent="0.25">
      <c r="A420" s="2" t="s">
        <v>1763</v>
      </c>
      <c r="B420" s="2" t="s">
        <v>1764</v>
      </c>
      <c r="D420" s="2" t="s">
        <v>1765</v>
      </c>
      <c r="E420" s="2">
        <v>18818</v>
      </c>
      <c r="F420" s="3" t="s">
        <v>1766</v>
      </c>
      <c r="G420" s="2" t="s">
        <v>1767</v>
      </c>
      <c r="H420" s="2">
        <v>6</v>
      </c>
      <c r="K420" s="2"/>
    </row>
    <row r="421" spans="1:11" x14ac:dyDescent="0.25">
      <c r="A421" s="2" t="s">
        <v>1768</v>
      </c>
      <c r="B421" s="2" t="s">
        <v>1769</v>
      </c>
      <c r="F421" s="3" t="s">
        <v>1770</v>
      </c>
      <c r="G421" s="2" t="s">
        <v>1771</v>
      </c>
      <c r="H421" s="2">
        <v>22</v>
      </c>
      <c r="K421" s="2"/>
    </row>
    <row r="422" spans="1:11" x14ac:dyDescent="0.25">
      <c r="A422" s="2" t="s">
        <v>1772</v>
      </c>
      <c r="B422" s="2" t="s">
        <v>1773</v>
      </c>
      <c r="D422" s="2" t="s">
        <v>1774</v>
      </c>
      <c r="E422" s="2">
        <v>33196</v>
      </c>
      <c r="H422" s="2">
        <v>14</v>
      </c>
      <c r="K422" s="2"/>
    </row>
    <row r="423" spans="1:11" x14ac:dyDescent="0.25">
      <c r="A423" s="2" t="s">
        <v>13</v>
      </c>
      <c r="B423" s="2" t="s">
        <v>102</v>
      </c>
      <c r="D423" s="2" t="s">
        <v>114</v>
      </c>
      <c r="E423" s="2">
        <v>8819</v>
      </c>
      <c r="F423" s="3" t="s">
        <v>1775</v>
      </c>
      <c r="G423" s="2" t="s">
        <v>1776</v>
      </c>
      <c r="H423" s="2">
        <v>18</v>
      </c>
      <c r="K423" s="2"/>
    </row>
    <row r="424" spans="1:11" x14ac:dyDescent="0.25">
      <c r="A424" s="2" t="s">
        <v>1777</v>
      </c>
      <c r="B424" s="2" t="s">
        <v>1778</v>
      </c>
      <c r="F424" s="3" t="s">
        <v>1779</v>
      </c>
      <c r="G424" s="2" t="s">
        <v>1780</v>
      </c>
      <c r="H424" s="2">
        <v>435</v>
      </c>
      <c r="K424" s="2"/>
    </row>
    <row r="425" spans="1:11" x14ac:dyDescent="0.25">
      <c r="A425" s="2" t="s">
        <v>1781</v>
      </c>
      <c r="B425" s="2" t="s">
        <v>1782</v>
      </c>
      <c r="F425" s="3" t="s">
        <v>1783</v>
      </c>
      <c r="G425" s="2" t="s">
        <v>1784</v>
      </c>
      <c r="H425" s="2">
        <v>10</v>
      </c>
      <c r="K425" s="2"/>
    </row>
    <row r="426" spans="1:11" x14ac:dyDescent="0.25">
      <c r="A426" s="2" t="s">
        <v>1785</v>
      </c>
      <c r="B426" s="2" t="s">
        <v>1786</v>
      </c>
      <c r="D426" s="2" t="s">
        <v>1787</v>
      </c>
      <c r="E426" s="2">
        <v>23752</v>
      </c>
      <c r="F426" s="3" t="s">
        <v>1788</v>
      </c>
      <c r="G426" s="2" t="s">
        <v>1789</v>
      </c>
      <c r="H426" s="2">
        <v>10</v>
      </c>
      <c r="K426" s="2"/>
    </row>
    <row r="427" spans="1:11" x14ac:dyDescent="0.25">
      <c r="A427" s="2" t="s">
        <v>1790</v>
      </c>
      <c r="B427" s="2" t="s">
        <v>1791</v>
      </c>
      <c r="D427" s="2" t="s">
        <v>1792</v>
      </c>
      <c r="E427" s="2">
        <v>24589</v>
      </c>
      <c r="H427" s="2">
        <v>20</v>
      </c>
      <c r="K427" s="2"/>
    </row>
    <row r="428" spans="1:11" x14ac:dyDescent="0.25">
      <c r="A428" s="2" t="s">
        <v>1793</v>
      </c>
      <c r="B428" s="2" t="s">
        <v>1794</v>
      </c>
      <c r="D428" s="2" t="s">
        <v>1795</v>
      </c>
      <c r="E428" s="2">
        <v>11547</v>
      </c>
      <c r="F428" s="3" t="s">
        <v>1796</v>
      </c>
      <c r="G428" s="2" t="s">
        <v>1797</v>
      </c>
      <c r="H428" s="2">
        <v>311</v>
      </c>
      <c r="K428" s="2"/>
    </row>
    <row r="429" spans="1:11" x14ac:dyDescent="0.25">
      <c r="A429" s="1" t="s">
        <v>1798</v>
      </c>
      <c r="B429" s="2" t="s">
        <v>1799</v>
      </c>
      <c r="C429" s="2" t="s">
        <v>2115</v>
      </c>
      <c r="D429" s="2" t="s">
        <v>1800</v>
      </c>
      <c r="E429" s="2">
        <v>1573</v>
      </c>
      <c r="F429" s="3" t="s">
        <v>1801</v>
      </c>
      <c r="G429" s="2" t="s">
        <v>1802</v>
      </c>
      <c r="H429" s="2">
        <v>88</v>
      </c>
      <c r="K429" s="2"/>
    </row>
    <row r="430" spans="1:11" x14ac:dyDescent="0.25">
      <c r="A430" s="2" t="s">
        <v>1803</v>
      </c>
      <c r="B430" s="2" t="s">
        <v>1804</v>
      </c>
      <c r="F430" s="3" t="s">
        <v>1805</v>
      </c>
      <c r="G430" s="2" t="s">
        <v>1806</v>
      </c>
      <c r="H430" s="2">
        <v>30</v>
      </c>
      <c r="K430" s="2"/>
    </row>
    <row r="431" spans="1:11" x14ac:dyDescent="0.25">
      <c r="A431" s="1" t="s">
        <v>216</v>
      </c>
      <c r="B431" s="2" t="s">
        <v>214</v>
      </c>
      <c r="C431" s="2" t="s">
        <v>2115</v>
      </c>
      <c r="F431" s="3" t="s">
        <v>1728</v>
      </c>
      <c r="G431" s="2" t="s">
        <v>1729</v>
      </c>
      <c r="H431" s="2">
        <v>142</v>
      </c>
      <c r="K431" s="2"/>
    </row>
    <row r="432" spans="1:11" x14ac:dyDescent="0.25">
      <c r="A432" s="2" t="s">
        <v>244</v>
      </c>
      <c r="B432" s="2" t="s">
        <v>245</v>
      </c>
      <c r="D432" s="2" t="s">
        <v>246</v>
      </c>
      <c r="E432" s="2">
        <v>2696</v>
      </c>
      <c r="H432" s="2">
        <v>69</v>
      </c>
      <c r="K432" s="2"/>
    </row>
    <row r="433" spans="1:11" x14ac:dyDescent="0.25">
      <c r="A433" s="2" t="s">
        <v>1807</v>
      </c>
      <c r="B433" s="2" t="s">
        <v>866</v>
      </c>
      <c r="D433" s="2" t="s">
        <v>867</v>
      </c>
      <c r="E433" s="2">
        <v>4905</v>
      </c>
      <c r="F433" s="3" t="s">
        <v>868</v>
      </c>
      <c r="G433" s="2" t="s">
        <v>869</v>
      </c>
      <c r="H433" s="2">
        <v>20</v>
      </c>
      <c r="K433" s="2"/>
    </row>
    <row r="434" spans="1:11" x14ac:dyDescent="0.25">
      <c r="A434" s="2" t="s">
        <v>1808</v>
      </c>
      <c r="B434" s="2" t="s">
        <v>1809</v>
      </c>
      <c r="D434" s="2" t="s">
        <v>1810</v>
      </c>
      <c r="E434" s="2">
        <v>26591</v>
      </c>
      <c r="H434" s="2">
        <v>13</v>
      </c>
      <c r="K434" s="2"/>
    </row>
    <row r="435" spans="1:11" x14ac:dyDescent="0.25">
      <c r="A435" s="2" t="s">
        <v>14</v>
      </c>
      <c r="B435" s="2" t="s">
        <v>103</v>
      </c>
      <c r="F435" s="3" t="s">
        <v>1811</v>
      </c>
      <c r="G435" s="2" t="s">
        <v>1812</v>
      </c>
      <c r="H435" s="2">
        <v>56</v>
      </c>
      <c r="K435" s="2"/>
    </row>
    <row r="436" spans="1:11" x14ac:dyDescent="0.25">
      <c r="A436" s="2" t="s">
        <v>1813</v>
      </c>
      <c r="B436" s="2" t="s">
        <v>1814</v>
      </c>
      <c r="D436" s="2" t="s">
        <v>1815</v>
      </c>
      <c r="E436" s="2">
        <v>28976</v>
      </c>
      <c r="F436" s="3" t="s">
        <v>1816</v>
      </c>
      <c r="G436" s="2" t="s">
        <v>1817</v>
      </c>
      <c r="H436" s="2">
        <v>15</v>
      </c>
      <c r="K436" s="2"/>
    </row>
    <row r="437" spans="1:11" x14ac:dyDescent="0.25">
      <c r="A437" s="2" t="s">
        <v>1818</v>
      </c>
      <c r="B437" s="2" t="s">
        <v>1819</v>
      </c>
      <c r="D437" s="2" t="s">
        <v>1820</v>
      </c>
      <c r="E437" s="2">
        <v>603</v>
      </c>
      <c r="F437" s="3" t="s">
        <v>1821</v>
      </c>
      <c r="G437" s="2" t="s">
        <v>1822</v>
      </c>
      <c r="H437" s="2">
        <v>10</v>
      </c>
      <c r="K437" s="2"/>
    </row>
    <row r="438" spans="1:11" x14ac:dyDescent="0.25">
      <c r="A438" s="1" t="s">
        <v>1823</v>
      </c>
      <c r="B438" s="2" t="s">
        <v>1824</v>
      </c>
      <c r="C438" s="2" t="s">
        <v>2115</v>
      </c>
      <c r="D438" s="2" t="s">
        <v>1825</v>
      </c>
      <c r="E438" s="2">
        <v>17946</v>
      </c>
      <c r="F438" s="3" t="s">
        <v>1826</v>
      </c>
      <c r="G438" s="2" t="s">
        <v>1827</v>
      </c>
      <c r="H438" s="2">
        <v>28</v>
      </c>
      <c r="K438" s="2"/>
    </row>
    <row r="439" spans="1:11" x14ac:dyDescent="0.25">
      <c r="A439" s="2" t="s">
        <v>1828</v>
      </c>
      <c r="B439" s="2" t="s">
        <v>1829</v>
      </c>
      <c r="D439" s="2" t="s">
        <v>1830</v>
      </c>
      <c r="E439" s="2">
        <v>21647</v>
      </c>
      <c r="F439" s="3" t="s">
        <v>1831</v>
      </c>
      <c r="G439" s="2" t="s">
        <v>1832</v>
      </c>
      <c r="H439" s="2">
        <v>22</v>
      </c>
      <c r="K439" s="2"/>
    </row>
    <row r="440" spans="1:11" x14ac:dyDescent="0.25">
      <c r="A440" s="2" t="s">
        <v>1833</v>
      </c>
      <c r="B440" s="2" t="s">
        <v>1834</v>
      </c>
      <c r="G440" s="2" t="s">
        <v>1835</v>
      </c>
      <c r="H440" s="2">
        <v>318</v>
      </c>
      <c r="K440" s="2"/>
    </row>
    <row r="441" spans="1:11" x14ac:dyDescent="0.25">
      <c r="A441" s="1" t="s">
        <v>1836</v>
      </c>
      <c r="B441" s="2" t="s">
        <v>2126</v>
      </c>
      <c r="C441" s="2" t="s">
        <v>2115</v>
      </c>
      <c r="F441" s="3" t="s">
        <v>1837</v>
      </c>
      <c r="G441" s="2" t="s">
        <v>1838</v>
      </c>
      <c r="H441" s="2">
        <v>6</v>
      </c>
      <c r="K441" s="2"/>
    </row>
    <row r="442" spans="1:11" x14ac:dyDescent="0.25">
      <c r="A442" s="2" t="s">
        <v>274</v>
      </c>
      <c r="B442" s="2" t="s">
        <v>275</v>
      </c>
      <c r="D442" s="2" t="s">
        <v>276</v>
      </c>
      <c r="E442" s="2">
        <v>9551</v>
      </c>
      <c r="F442" s="3" t="s">
        <v>1839</v>
      </c>
      <c r="G442" s="2" t="s">
        <v>1840</v>
      </c>
      <c r="H442" s="2">
        <v>104</v>
      </c>
      <c r="K442" s="2"/>
    </row>
    <row r="443" spans="1:11" x14ac:dyDescent="0.25">
      <c r="A443" s="2" t="s">
        <v>1841</v>
      </c>
      <c r="B443" s="2" t="s">
        <v>1842</v>
      </c>
      <c r="G443" s="2" t="s">
        <v>1843</v>
      </c>
      <c r="H443" s="2">
        <v>8</v>
      </c>
      <c r="K443" s="2"/>
    </row>
    <row r="444" spans="1:11" x14ac:dyDescent="0.25">
      <c r="A444" s="2" t="s">
        <v>1844</v>
      </c>
      <c r="B444" s="2" t="s">
        <v>1845</v>
      </c>
      <c r="D444" s="2" t="s">
        <v>1846</v>
      </c>
      <c r="E444" s="2">
        <v>23192</v>
      </c>
      <c r="H444" s="2">
        <v>7</v>
      </c>
      <c r="K444" s="2"/>
    </row>
    <row r="445" spans="1:11" x14ac:dyDescent="0.25">
      <c r="A445" s="2" t="s">
        <v>1847</v>
      </c>
      <c r="B445" s="2" t="s">
        <v>1848</v>
      </c>
      <c r="D445" s="2" t="s">
        <v>1849</v>
      </c>
      <c r="E445" s="2">
        <v>12876</v>
      </c>
      <c r="F445" s="3" t="s">
        <v>1850</v>
      </c>
      <c r="G445" s="2" t="s">
        <v>1851</v>
      </c>
      <c r="H445" s="2">
        <v>14</v>
      </c>
      <c r="K445" s="2"/>
    </row>
    <row r="446" spans="1:11" x14ac:dyDescent="0.25">
      <c r="A446" s="2" t="s">
        <v>1852</v>
      </c>
      <c r="B446" s="2" t="s">
        <v>101</v>
      </c>
      <c r="D446" s="2" t="s">
        <v>113</v>
      </c>
      <c r="E446" s="2">
        <v>9037</v>
      </c>
      <c r="H446" s="2">
        <v>8</v>
      </c>
      <c r="K446" s="2"/>
    </row>
    <row r="447" spans="1:11" x14ac:dyDescent="0.25">
      <c r="A447" s="2" t="s">
        <v>1853</v>
      </c>
      <c r="B447" s="2" t="s">
        <v>1854</v>
      </c>
      <c r="D447" s="2" t="s">
        <v>1855</v>
      </c>
      <c r="E447" s="2">
        <v>2933</v>
      </c>
      <c r="H447" s="2">
        <v>6</v>
      </c>
      <c r="K447" s="2"/>
    </row>
    <row r="448" spans="1:11" x14ac:dyDescent="0.25">
      <c r="A448" s="2" t="s">
        <v>256</v>
      </c>
      <c r="B448" s="2" t="s">
        <v>257</v>
      </c>
      <c r="D448" s="2" t="s">
        <v>258</v>
      </c>
      <c r="E448" s="2">
        <v>9378</v>
      </c>
      <c r="F448" s="3" t="s">
        <v>1856</v>
      </c>
      <c r="G448" s="2" t="s">
        <v>1857</v>
      </c>
      <c r="H448" s="2">
        <v>192</v>
      </c>
      <c r="K448" s="2"/>
    </row>
    <row r="449" spans="1:11" x14ac:dyDescent="0.25">
      <c r="A449" s="1" t="s">
        <v>1858</v>
      </c>
      <c r="B449" s="2" t="s">
        <v>2127</v>
      </c>
      <c r="C449" s="2" t="s">
        <v>2115</v>
      </c>
      <c r="F449" s="3" t="s">
        <v>1859</v>
      </c>
      <c r="G449" s="2" t="s">
        <v>1860</v>
      </c>
      <c r="H449" s="2">
        <v>25</v>
      </c>
      <c r="K449" s="2"/>
    </row>
    <row r="450" spans="1:11" x14ac:dyDescent="0.25">
      <c r="A450" s="2" t="s">
        <v>1861</v>
      </c>
      <c r="B450" s="2" t="s">
        <v>1862</v>
      </c>
      <c r="F450" s="3" t="s">
        <v>1863</v>
      </c>
      <c r="G450" s="2" t="s">
        <v>1864</v>
      </c>
      <c r="H450" s="2">
        <v>66</v>
      </c>
      <c r="K450" s="2"/>
    </row>
    <row r="451" spans="1:11" x14ac:dyDescent="0.25">
      <c r="A451" s="2" t="s">
        <v>15</v>
      </c>
      <c r="B451" s="2" t="s">
        <v>104</v>
      </c>
      <c r="D451" s="2" t="s">
        <v>115</v>
      </c>
      <c r="E451" s="2">
        <v>13572</v>
      </c>
      <c r="H451" s="2">
        <v>18</v>
      </c>
      <c r="K451" s="2"/>
    </row>
    <row r="452" spans="1:11" x14ac:dyDescent="0.25">
      <c r="A452" s="2" t="s">
        <v>1865</v>
      </c>
      <c r="B452" s="2" t="s">
        <v>1866</v>
      </c>
      <c r="D452" s="2" t="s">
        <v>1867</v>
      </c>
      <c r="E452" s="2">
        <v>19829</v>
      </c>
      <c r="F452" s="3" t="s">
        <v>1868</v>
      </c>
      <c r="G452" s="2" t="s">
        <v>1869</v>
      </c>
      <c r="H452" s="2">
        <v>25</v>
      </c>
      <c r="K452" s="2"/>
    </row>
    <row r="453" spans="1:11" x14ac:dyDescent="0.25">
      <c r="A453" s="1" t="s">
        <v>1870</v>
      </c>
      <c r="B453" s="2" t="s">
        <v>1871</v>
      </c>
      <c r="C453" s="2" t="s">
        <v>2115</v>
      </c>
      <c r="D453" s="2" t="s">
        <v>1872</v>
      </c>
      <c r="E453" s="2">
        <v>29572</v>
      </c>
      <c r="F453" s="3" t="s">
        <v>1873</v>
      </c>
      <c r="G453" s="2" t="s">
        <v>1874</v>
      </c>
      <c r="H453" s="2">
        <v>63</v>
      </c>
      <c r="K453" s="2"/>
    </row>
    <row r="454" spans="1:11" x14ac:dyDescent="0.25">
      <c r="A454" s="2" t="s">
        <v>1875</v>
      </c>
      <c r="B454" s="2" t="s">
        <v>1876</v>
      </c>
      <c r="D454" s="2" t="s">
        <v>1877</v>
      </c>
      <c r="E454" s="2">
        <v>16091</v>
      </c>
      <c r="F454" s="3" t="s">
        <v>1878</v>
      </c>
      <c r="G454" s="2" t="s">
        <v>1879</v>
      </c>
      <c r="H454" s="2">
        <v>18</v>
      </c>
      <c r="K454" s="2"/>
    </row>
    <row r="455" spans="1:11" x14ac:dyDescent="0.25">
      <c r="A455" s="2" t="s">
        <v>1880</v>
      </c>
      <c r="B455" s="2" t="s">
        <v>1881</v>
      </c>
      <c r="D455" s="2" t="s">
        <v>1882</v>
      </c>
      <c r="E455" s="2">
        <v>11139</v>
      </c>
      <c r="F455" s="3" t="s">
        <v>1883</v>
      </c>
      <c r="G455" s="2" t="s">
        <v>1884</v>
      </c>
      <c r="H455" s="2">
        <v>8</v>
      </c>
      <c r="K455" s="2"/>
    </row>
    <row r="456" spans="1:11" x14ac:dyDescent="0.25">
      <c r="A456" s="2" t="s">
        <v>1885</v>
      </c>
      <c r="B456" s="2" t="s">
        <v>1886</v>
      </c>
      <c r="G456" s="2" t="s">
        <v>1887</v>
      </c>
      <c r="H456" s="2">
        <v>21</v>
      </c>
      <c r="K456" s="2"/>
    </row>
    <row r="457" spans="1:11" x14ac:dyDescent="0.25">
      <c r="A457" s="2" t="s">
        <v>1888</v>
      </c>
      <c r="B457" s="2" t="s">
        <v>1889</v>
      </c>
      <c r="D457" s="2" t="s">
        <v>1890</v>
      </c>
      <c r="E457" s="2">
        <v>9180</v>
      </c>
      <c r="F457" s="3" t="s">
        <v>1891</v>
      </c>
      <c r="G457" s="2" t="s">
        <v>1892</v>
      </c>
      <c r="H457" s="2">
        <v>6</v>
      </c>
      <c r="K457" s="2"/>
    </row>
    <row r="458" spans="1:11" x14ac:dyDescent="0.25">
      <c r="A458" s="2" t="s">
        <v>1893</v>
      </c>
      <c r="B458" s="2" t="s">
        <v>1894</v>
      </c>
      <c r="F458" s="3" t="s">
        <v>1895</v>
      </c>
      <c r="G458" s="2" t="s">
        <v>1896</v>
      </c>
      <c r="H458" s="2">
        <v>8</v>
      </c>
      <c r="K458" s="2"/>
    </row>
    <row r="459" spans="1:11" x14ac:dyDescent="0.25">
      <c r="A459" s="2" t="s">
        <v>1897</v>
      </c>
      <c r="B459" s="2" t="s">
        <v>1898</v>
      </c>
      <c r="D459" s="2" t="s">
        <v>1899</v>
      </c>
      <c r="E459" s="2">
        <v>12652</v>
      </c>
      <c r="F459" s="3" t="s">
        <v>1900</v>
      </c>
      <c r="G459" s="2" t="s">
        <v>1901</v>
      </c>
      <c r="H459" s="2">
        <v>56</v>
      </c>
      <c r="K459" s="2"/>
    </row>
    <row r="460" spans="1:11" x14ac:dyDescent="0.25">
      <c r="A460" s="2" t="s">
        <v>220</v>
      </c>
      <c r="B460" s="2" t="s">
        <v>221</v>
      </c>
      <c r="D460" s="2" t="s">
        <v>222</v>
      </c>
      <c r="E460" s="2">
        <v>8994</v>
      </c>
      <c r="F460" s="3" t="s">
        <v>1902</v>
      </c>
      <c r="G460" s="2" t="s">
        <v>1903</v>
      </c>
      <c r="H460" s="2">
        <v>48</v>
      </c>
      <c r="K460" s="2"/>
    </row>
    <row r="461" spans="1:11" x14ac:dyDescent="0.25">
      <c r="A461" s="2" t="s">
        <v>1904</v>
      </c>
      <c r="B461" s="2" t="s">
        <v>1905</v>
      </c>
      <c r="D461" s="2" t="s">
        <v>1906</v>
      </c>
      <c r="E461" s="2">
        <v>25403</v>
      </c>
      <c r="F461" s="3" t="s">
        <v>1907</v>
      </c>
      <c r="G461" s="2" t="s">
        <v>1908</v>
      </c>
      <c r="H461" s="2">
        <v>8</v>
      </c>
      <c r="K461" s="2"/>
    </row>
    <row r="462" spans="1:11" x14ac:dyDescent="0.25">
      <c r="A462" s="2" t="s">
        <v>1909</v>
      </c>
      <c r="B462" s="2" t="s">
        <v>1910</v>
      </c>
      <c r="D462" s="2" t="s">
        <v>1911</v>
      </c>
      <c r="E462" s="2">
        <v>3165</v>
      </c>
      <c r="F462" s="3" t="s">
        <v>1912</v>
      </c>
      <c r="G462" s="2" t="s">
        <v>1913</v>
      </c>
      <c r="H462" s="2">
        <v>8</v>
      </c>
      <c r="K462" s="2"/>
    </row>
    <row r="463" spans="1:11" x14ac:dyDescent="0.25">
      <c r="A463" s="2" t="s">
        <v>1914</v>
      </c>
      <c r="B463" s="2" t="s">
        <v>1915</v>
      </c>
      <c r="G463" s="2" t="s">
        <v>1916</v>
      </c>
      <c r="H463" s="2">
        <v>45</v>
      </c>
      <c r="K463" s="2"/>
    </row>
    <row r="464" spans="1:11" x14ac:dyDescent="0.25">
      <c r="A464" s="2" t="s">
        <v>1917</v>
      </c>
      <c r="B464" s="2" t="s">
        <v>1918</v>
      </c>
      <c r="D464" s="2" t="s">
        <v>1919</v>
      </c>
      <c r="E464" s="2">
        <v>4272</v>
      </c>
      <c r="F464" s="3" t="s">
        <v>1920</v>
      </c>
      <c r="G464" s="2" t="s">
        <v>1921</v>
      </c>
      <c r="H464" s="2">
        <v>9</v>
      </c>
      <c r="K464" s="2"/>
    </row>
    <row r="465" spans="1:11" x14ac:dyDescent="0.25">
      <c r="A465" s="2" t="s">
        <v>1922</v>
      </c>
      <c r="B465" s="2" t="s">
        <v>1923</v>
      </c>
      <c r="G465" s="2" t="s">
        <v>1924</v>
      </c>
      <c r="H465" s="2">
        <v>34</v>
      </c>
      <c r="K465" s="2"/>
    </row>
    <row r="466" spans="1:11" x14ac:dyDescent="0.25">
      <c r="A466" s="1" t="s">
        <v>1925</v>
      </c>
      <c r="B466" s="2" t="s">
        <v>1926</v>
      </c>
      <c r="C466" s="2" t="s">
        <v>2115</v>
      </c>
      <c r="D466" s="2" t="s">
        <v>1927</v>
      </c>
      <c r="E466" s="2">
        <v>1664</v>
      </c>
      <c r="F466" s="3" t="s">
        <v>1928</v>
      </c>
      <c r="G466" s="2" t="s">
        <v>1929</v>
      </c>
      <c r="H466" s="2">
        <v>39</v>
      </c>
      <c r="K466" s="2"/>
    </row>
    <row r="467" spans="1:11" x14ac:dyDescent="0.25">
      <c r="A467" s="1" t="s">
        <v>1930</v>
      </c>
      <c r="B467" s="2" t="s">
        <v>1931</v>
      </c>
      <c r="C467" s="2" t="s">
        <v>2115</v>
      </c>
      <c r="D467" s="2" t="s">
        <v>533</v>
      </c>
      <c r="E467" s="2">
        <v>15935</v>
      </c>
      <c r="F467" s="3" t="s">
        <v>534</v>
      </c>
      <c r="G467" s="2" t="s">
        <v>535</v>
      </c>
      <c r="H467" s="2">
        <v>19</v>
      </c>
      <c r="K467" s="2"/>
    </row>
    <row r="468" spans="1:11" x14ac:dyDescent="0.25">
      <c r="A468" s="2" t="s">
        <v>1932</v>
      </c>
      <c r="B468" s="2" t="s">
        <v>1933</v>
      </c>
      <c r="D468" s="2" t="s">
        <v>1934</v>
      </c>
      <c r="E468" s="2">
        <v>28816</v>
      </c>
      <c r="F468" s="3" t="s">
        <v>1935</v>
      </c>
      <c r="G468" s="2" t="s">
        <v>1936</v>
      </c>
      <c r="H468" s="2">
        <v>6</v>
      </c>
      <c r="K468" s="2"/>
    </row>
    <row r="469" spans="1:11" x14ac:dyDescent="0.25">
      <c r="A469" s="2" t="s">
        <v>1937</v>
      </c>
      <c r="B469" s="2" t="s">
        <v>1938</v>
      </c>
      <c r="D469" s="2" t="s">
        <v>1939</v>
      </c>
      <c r="E469" s="2">
        <v>18415</v>
      </c>
      <c r="H469" s="2">
        <v>90</v>
      </c>
      <c r="K469" s="2"/>
    </row>
    <row r="470" spans="1:11" x14ac:dyDescent="0.25">
      <c r="A470" s="2" t="s">
        <v>1940</v>
      </c>
      <c r="B470" s="2" t="s">
        <v>1941</v>
      </c>
      <c r="F470" s="3" t="s">
        <v>1942</v>
      </c>
      <c r="G470" s="2" t="s">
        <v>1943</v>
      </c>
      <c r="H470" s="2">
        <v>17</v>
      </c>
      <c r="K470" s="2"/>
    </row>
    <row r="471" spans="1:11" x14ac:dyDescent="0.25">
      <c r="A471" s="2" t="s">
        <v>1944</v>
      </c>
      <c r="B471" s="2" t="s">
        <v>1945</v>
      </c>
      <c r="D471" s="2" t="s">
        <v>1946</v>
      </c>
      <c r="E471" s="2">
        <v>10729</v>
      </c>
      <c r="H471" s="2">
        <v>15</v>
      </c>
      <c r="K471" s="2"/>
    </row>
    <row r="472" spans="1:11" x14ac:dyDescent="0.25">
      <c r="A472" s="2" t="s">
        <v>1947</v>
      </c>
      <c r="B472" s="2" t="s">
        <v>1948</v>
      </c>
      <c r="D472" s="2" t="s">
        <v>1949</v>
      </c>
      <c r="E472" s="2">
        <v>20898</v>
      </c>
      <c r="F472" s="3" t="s">
        <v>1950</v>
      </c>
      <c r="G472" s="2" t="s">
        <v>1951</v>
      </c>
      <c r="H472" s="2">
        <v>11</v>
      </c>
      <c r="K472" s="2"/>
    </row>
    <row r="473" spans="1:11" x14ac:dyDescent="0.25">
      <c r="A473" s="2" t="s">
        <v>247</v>
      </c>
      <c r="B473" s="2" t="s">
        <v>248</v>
      </c>
      <c r="D473" s="2" t="s">
        <v>249</v>
      </c>
      <c r="E473" s="2">
        <v>1703</v>
      </c>
      <c r="F473" s="3" t="s">
        <v>1952</v>
      </c>
      <c r="G473" s="2" t="s">
        <v>1953</v>
      </c>
      <c r="H473" s="2">
        <v>31</v>
      </c>
      <c r="K473" s="2"/>
    </row>
    <row r="474" spans="1:11" x14ac:dyDescent="0.25">
      <c r="A474" s="2" t="s">
        <v>1954</v>
      </c>
      <c r="B474" s="2" t="s">
        <v>1955</v>
      </c>
      <c r="D474" s="2" t="s">
        <v>1956</v>
      </c>
      <c r="E474" s="2">
        <v>23803</v>
      </c>
      <c r="F474" s="3" t="s">
        <v>1957</v>
      </c>
      <c r="G474" s="2" t="s">
        <v>1958</v>
      </c>
      <c r="H474" s="2">
        <v>9</v>
      </c>
      <c r="K474" s="2"/>
    </row>
    <row r="475" spans="1:11" x14ac:dyDescent="0.25">
      <c r="A475" s="2" t="s">
        <v>18</v>
      </c>
      <c r="B475" s="2" t="s">
        <v>1959</v>
      </c>
      <c r="D475" s="2" t="s">
        <v>118</v>
      </c>
      <c r="E475" s="2">
        <v>16517</v>
      </c>
      <c r="H475" s="2">
        <v>12</v>
      </c>
      <c r="K475" s="2"/>
    </row>
    <row r="476" spans="1:11" x14ac:dyDescent="0.25">
      <c r="A476" s="2" t="s">
        <v>1960</v>
      </c>
      <c r="B476" s="2" t="s">
        <v>1961</v>
      </c>
      <c r="D476" s="2" t="s">
        <v>1962</v>
      </c>
      <c r="E476" s="2">
        <v>30580</v>
      </c>
      <c r="F476" s="3" t="s">
        <v>1963</v>
      </c>
      <c r="G476" s="2" t="s">
        <v>1964</v>
      </c>
      <c r="H476" s="2">
        <v>8</v>
      </c>
      <c r="K476" s="2"/>
    </row>
    <row r="477" spans="1:11" x14ac:dyDescent="0.25">
      <c r="A477" s="2" t="s">
        <v>1965</v>
      </c>
      <c r="B477" s="2" t="s">
        <v>1966</v>
      </c>
      <c r="D477" s="2" t="s">
        <v>1967</v>
      </c>
      <c r="E477" s="2">
        <v>21349</v>
      </c>
      <c r="F477" s="3" t="s">
        <v>1968</v>
      </c>
      <c r="G477" s="2" t="s">
        <v>1969</v>
      </c>
      <c r="H477" s="2">
        <v>14</v>
      </c>
      <c r="K477" s="2"/>
    </row>
    <row r="478" spans="1:11" x14ac:dyDescent="0.25">
      <c r="A478" s="2" t="s">
        <v>1970</v>
      </c>
      <c r="B478" s="2" t="s">
        <v>1971</v>
      </c>
      <c r="D478" s="2" t="s">
        <v>1972</v>
      </c>
      <c r="E478" s="2">
        <v>11776</v>
      </c>
      <c r="F478" s="3" t="s">
        <v>1973</v>
      </c>
      <c r="G478" s="2" t="s">
        <v>1974</v>
      </c>
      <c r="H478" s="2">
        <v>23</v>
      </c>
      <c r="K478" s="2"/>
    </row>
    <row r="479" spans="1:11" x14ac:dyDescent="0.25">
      <c r="A479" s="2" t="s">
        <v>1975</v>
      </c>
      <c r="B479" s="2" t="s">
        <v>1976</v>
      </c>
      <c r="F479" s="3" t="s">
        <v>1977</v>
      </c>
      <c r="G479" s="2" t="s">
        <v>1978</v>
      </c>
      <c r="H479" s="2">
        <v>24</v>
      </c>
      <c r="K479" s="2"/>
    </row>
    <row r="480" spans="1:11" x14ac:dyDescent="0.25">
      <c r="A480" s="2" t="s">
        <v>1979</v>
      </c>
      <c r="B480" s="2" t="s">
        <v>1980</v>
      </c>
      <c r="G480" s="2" t="s">
        <v>1981</v>
      </c>
      <c r="H480" s="2">
        <v>152</v>
      </c>
      <c r="K480" s="2"/>
    </row>
    <row r="481" spans="1:11" x14ac:dyDescent="0.25">
      <c r="A481" s="2" t="s">
        <v>1982</v>
      </c>
      <c r="B481" s="2" t="s">
        <v>384</v>
      </c>
      <c r="H481" s="2">
        <v>20</v>
      </c>
      <c r="K481" s="2"/>
    </row>
    <row r="482" spans="1:11" x14ac:dyDescent="0.25">
      <c r="A482" s="2" t="s">
        <v>1983</v>
      </c>
      <c r="B482" s="2" t="s">
        <v>1984</v>
      </c>
      <c r="D482" s="2" t="s">
        <v>1985</v>
      </c>
      <c r="E482" s="2">
        <v>13785</v>
      </c>
      <c r="F482" s="3" t="s">
        <v>1986</v>
      </c>
      <c r="G482" s="2" t="s">
        <v>1987</v>
      </c>
      <c r="H482" s="2">
        <v>11</v>
      </c>
      <c r="K482" s="2"/>
    </row>
    <row r="483" spans="1:11" x14ac:dyDescent="0.25">
      <c r="A483" s="2" t="s">
        <v>1988</v>
      </c>
      <c r="B483" s="2" t="s">
        <v>1989</v>
      </c>
      <c r="D483" s="2" t="s">
        <v>1990</v>
      </c>
      <c r="E483" s="2">
        <v>16791</v>
      </c>
      <c r="F483" s="3" t="s">
        <v>1991</v>
      </c>
      <c r="G483" s="2" t="s">
        <v>1992</v>
      </c>
      <c r="H483" s="2">
        <v>18</v>
      </c>
      <c r="K483" s="2"/>
    </row>
    <row r="484" spans="1:11" x14ac:dyDescent="0.25">
      <c r="A484" s="2" t="s">
        <v>1993</v>
      </c>
      <c r="B484" s="2" t="s">
        <v>1994</v>
      </c>
      <c r="D484" s="2" t="s">
        <v>1995</v>
      </c>
      <c r="E484" s="2">
        <v>30002</v>
      </c>
      <c r="G484" s="2" t="s">
        <v>1996</v>
      </c>
      <c r="H484" s="2">
        <v>6</v>
      </c>
      <c r="K484" s="2"/>
    </row>
    <row r="485" spans="1:11" x14ac:dyDescent="0.25">
      <c r="A485" s="2" t="s">
        <v>1997</v>
      </c>
      <c r="B485" s="2" t="s">
        <v>1998</v>
      </c>
      <c r="D485" s="2" t="s">
        <v>1999</v>
      </c>
      <c r="E485" s="2">
        <v>16744</v>
      </c>
      <c r="F485" s="3" t="s">
        <v>2000</v>
      </c>
      <c r="G485" s="2" t="s">
        <v>2001</v>
      </c>
      <c r="H485" s="2">
        <v>6</v>
      </c>
      <c r="K485" s="2"/>
    </row>
    <row r="486" spans="1:11" x14ac:dyDescent="0.25">
      <c r="A486" s="2" t="s">
        <v>2002</v>
      </c>
      <c r="B486" s="2" t="s">
        <v>2003</v>
      </c>
      <c r="D486" s="2" t="s">
        <v>2004</v>
      </c>
      <c r="E486" s="2">
        <v>681</v>
      </c>
      <c r="F486" s="3" t="s">
        <v>2005</v>
      </c>
      <c r="G486" s="2" t="s">
        <v>2006</v>
      </c>
      <c r="H486" s="2">
        <v>21</v>
      </c>
      <c r="K486" s="2"/>
    </row>
    <row r="487" spans="1:11" x14ac:dyDescent="0.25">
      <c r="A487" s="1" t="s">
        <v>207</v>
      </c>
      <c r="B487" s="2" t="s">
        <v>208</v>
      </c>
      <c r="C487" s="2" t="s">
        <v>2115</v>
      </c>
      <c r="D487" s="2" t="s">
        <v>209</v>
      </c>
      <c r="E487" s="2">
        <v>9954</v>
      </c>
      <c r="F487" s="3" t="s">
        <v>2007</v>
      </c>
      <c r="G487" s="2" t="s">
        <v>2008</v>
      </c>
      <c r="H487" s="2">
        <v>93</v>
      </c>
      <c r="K487" s="2"/>
    </row>
    <row r="488" spans="1:11" x14ac:dyDescent="0.25">
      <c r="A488" s="2" t="s">
        <v>2009</v>
      </c>
      <c r="B488" s="2" t="s">
        <v>2010</v>
      </c>
      <c r="F488" s="3" t="s">
        <v>2011</v>
      </c>
      <c r="G488" s="2" t="s">
        <v>2012</v>
      </c>
      <c r="H488" s="2">
        <v>31</v>
      </c>
      <c r="K488" s="2"/>
    </row>
    <row r="489" spans="1:11" x14ac:dyDescent="0.25">
      <c r="A489" s="2" t="s">
        <v>2013</v>
      </c>
      <c r="B489" s="2" t="s">
        <v>2014</v>
      </c>
      <c r="D489" s="2" t="s">
        <v>2015</v>
      </c>
      <c r="E489" s="2">
        <v>26040</v>
      </c>
      <c r="F489" s="3" t="s">
        <v>2016</v>
      </c>
      <c r="G489" s="2" t="s">
        <v>2017</v>
      </c>
      <c r="H489" s="2">
        <v>56</v>
      </c>
      <c r="K489" s="2"/>
    </row>
    <row r="490" spans="1:11" x14ac:dyDescent="0.25">
      <c r="A490" s="2" t="s">
        <v>262</v>
      </c>
      <c r="B490" s="2" t="s">
        <v>263</v>
      </c>
      <c r="D490" s="2" t="s">
        <v>264</v>
      </c>
      <c r="E490" s="2">
        <v>10481</v>
      </c>
      <c r="F490" s="3" t="s">
        <v>2018</v>
      </c>
      <c r="G490" s="2" t="s">
        <v>2019</v>
      </c>
      <c r="H490" s="2">
        <v>14</v>
      </c>
      <c r="K490" s="2"/>
    </row>
    <row r="491" spans="1:11" x14ac:dyDescent="0.25">
      <c r="A491" s="2" t="s">
        <v>2020</v>
      </c>
      <c r="B491" s="2" t="s">
        <v>2021</v>
      </c>
      <c r="D491" s="2" t="s">
        <v>2022</v>
      </c>
      <c r="E491" s="2">
        <v>3270</v>
      </c>
      <c r="F491" s="3" t="s">
        <v>2023</v>
      </c>
      <c r="G491" s="2" t="s">
        <v>2024</v>
      </c>
      <c r="H491" s="2">
        <v>102</v>
      </c>
      <c r="K491" s="2"/>
    </row>
    <row r="492" spans="1:11" x14ac:dyDescent="0.25">
      <c r="A492" s="2" t="s">
        <v>2025</v>
      </c>
      <c r="B492" s="2" t="s">
        <v>2026</v>
      </c>
      <c r="D492" s="2" t="s">
        <v>2027</v>
      </c>
      <c r="E492" s="2">
        <v>8587</v>
      </c>
      <c r="F492" s="3" t="s">
        <v>2028</v>
      </c>
      <c r="G492" s="2" t="s">
        <v>2029</v>
      </c>
      <c r="H492" s="2">
        <v>311</v>
      </c>
      <c r="K492" s="2"/>
    </row>
    <row r="493" spans="1:11" x14ac:dyDescent="0.25">
      <c r="A493" s="2" t="s">
        <v>2030</v>
      </c>
      <c r="B493" s="2" t="s">
        <v>2031</v>
      </c>
      <c r="D493" s="2" t="s">
        <v>2032</v>
      </c>
      <c r="E493" s="2">
        <v>26936</v>
      </c>
      <c r="F493" s="3" t="s">
        <v>2033</v>
      </c>
      <c r="G493" s="2" t="s">
        <v>2034</v>
      </c>
      <c r="H493" s="2">
        <v>26</v>
      </c>
      <c r="K493" s="2"/>
    </row>
    <row r="494" spans="1:11" x14ac:dyDescent="0.25">
      <c r="A494" s="2" t="s">
        <v>2035</v>
      </c>
      <c r="B494" s="2" t="s">
        <v>2036</v>
      </c>
      <c r="D494" s="2" t="s">
        <v>2037</v>
      </c>
      <c r="E494" s="2">
        <v>18737</v>
      </c>
      <c r="F494" s="3" t="s">
        <v>2038</v>
      </c>
      <c r="G494" s="2" t="s">
        <v>2039</v>
      </c>
      <c r="H494" s="2">
        <v>15</v>
      </c>
      <c r="K494" s="2"/>
    </row>
    <row r="495" spans="1:11" x14ac:dyDescent="0.25">
      <c r="A495" s="2" t="s">
        <v>2040</v>
      </c>
      <c r="B495" s="2" t="s">
        <v>2041</v>
      </c>
      <c r="D495" s="2" t="s">
        <v>2042</v>
      </c>
      <c r="E495" s="2">
        <v>10955</v>
      </c>
      <c r="F495" s="3" t="s">
        <v>2043</v>
      </c>
      <c r="G495" s="2" t="s">
        <v>2044</v>
      </c>
      <c r="H495" s="2">
        <v>55</v>
      </c>
      <c r="K495" s="2"/>
    </row>
    <row r="496" spans="1:11" x14ac:dyDescent="0.25">
      <c r="A496" s="2" t="s">
        <v>2045</v>
      </c>
      <c r="B496" s="2" t="s">
        <v>2046</v>
      </c>
      <c r="D496" s="2" t="s">
        <v>2047</v>
      </c>
      <c r="E496" s="2">
        <v>26624</v>
      </c>
      <c r="F496" s="3" t="s">
        <v>2048</v>
      </c>
      <c r="G496" s="2" t="s">
        <v>2049</v>
      </c>
      <c r="H496" s="2">
        <v>9</v>
      </c>
      <c r="K496" s="2"/>
    </row>
    <row r="497" spans="1:11" x14ac:dyDescent="0.25">
      <c r="A497" s="1" t="s">
        <v>2050</v>
      </c>
      <c r="B497" s="2" t="s">
        <v>2051</v>
      </c>
      <c r="C497" s="2" t="s">
        <v>2115</v>
      </c>
      <c r="D497" s="2" t="s">
        <v>2052</v>
      </c>
      <c r="E497" s="2">
        <v>14681</v>
      </c>
      <c r="F497" s="3" t="s">
        <v>2053</v>
      </c>
      <c r="G497" s="2" t="s">
        <v>2054</v>
      </c>
      <c r="H497" s="2">
        <v>8</v>
      </c>
      <c r="K497" s="2"/>
    </row>
    <row r="498" spans="1:11" x14ac:dyDescent="0.25">
      <c r="A498" s="2" t="s">
        <v>2055</v>
      </c>
      <c r="B498" s="2" t="s">
        <v>2056</v>
      </c>
      <c r="F498" s="3" t="s">
        <v>2057</v>
      </c>
      <c r="G498" s="2" t="s">
        <v>2058</v>
      </c>
      <c r="H498" s="2">
        <v>26</v>
      </c>
      <c r="K498" s="2"/>
    </row>
    <row r="499" spans="1:11" x14ac:dyDescent="0.25">
      <c r="A499" s="2" t="s">
        <v>2059</v>
      </c>
      <c r="B499" s="2" t="s">
        <v>2060</v>
      </c>
      <c r="D499" s="2" t="s">
        <v>2061</v>
      </c>
      <c r="E499" s="2">
        <v>18137</v>
      </c>
      <c r="F499" s="3" t="s">
        <v>2062</v>
      </c>
      <c r="G499" s="2" t="s">
        <v>2063</v>
      </c>
      <c r="H499" s="2">
        <v>9</v>
      </c>
      <c r="K499" s="2"/>
    </row>
    <row r="500" spans="1:11" x14ac:dyDescent="0.25">
      <c r="A500" s="2" t="s">
        <v>2064</v>
      </c>
      <c r="B500" s="2" t="s">
        <v>2065</v>
      </c>
      <c r="D500" s="2" t="s">
        <v>2066</v>
      </c>
      <c r="E500" s="2">
        <v>928</v>
      </c>
      <c r="F500" s="3" t="s">
        <v>2067</v>
      </c>
      <c r="G500" s="2" t="s">
        <v>2068</v>
      </c>
      <c r="H500" s="2">
        <v>10</v>
      </c>
      <c r="K500" s="2"/>
    </row>
    <row r="501" spans="1:11" x14ac:dyDescent="0.25">
      <c r="A501" s="2" t="s">
        <v>177</v>
      </c>
      <c r="B501" s="2" t="s">
        <v>178</v>
      </c>
      <c r="D501" s="2" t="s">
        <v>179</v>
      </c>
      <c r="E501" s="2">
        <v>28611</v>
      </c>
      <c r="F501" s="3" t="s">
        <v>2069</v>
      </c>
      <c r="G501" s="2" t="s">
        <v>2070</v>
      </c>
      <c r="H501" s="2">
        <v>22</v>
      </c>
      <c r="K501" s="2"/>
    </row>
    <row r="502" spans="1:11" x14ac:dyDescent="0.25">
      <c r="A502" s="2" t="s">
        <v>2071</v>
      </c>
      <c r="B502" s="2" t="s">
        <v>2072</v>
      </c>
      <c r="F502" s="3" t="s">
        <v>2073</v>
      </c>
      <c r="G502" s="2" t="s">
        <v>2074</v>
      </c>
      <c r="H502" s="2">
        <v>54</v>
      </c>
      <c r="K502" s="2"/>
    </row>
    <row r="503" spans="1:11" x14ac:dyDescent="0.25">
      <c r="A503" s="2" t="s">
        <v>2075</v>
      </c>
      <c r="B503" s="2" t="s">
        <v>2076</v>
      </c>
      <c r="D503" s="2" t="s">
        <v>2077</v>
      </c>
      <c r="E503" s="2">
        <v>26854</v>
      </c>
      <c r="H503" s="2">
        <v>27</v>
      </c>
      <c r="K503" s="2"/>
    </row>
    <row r="504" spans="1:11" x14ac:dyDescent="0.25">
      <c r="A504" s="2" t="s">
        <v>2078</v>
      </c>
      <c r="B504" s="2" t="s">
        <v>2079</v>
      </c>
      <c r="D504" s="2" t="s">
        <v>2080</v>
      </c>
      <c r="E504" s="2">
        <v>2641</v>
      </c>
      <c r="H504" s="2">
        <v>103</v>
      </c>
      <c r="K504" s="2"/>
    </row>
    <row r="505" spans="1:11" x14ac:dyDescent="0.25">
      <c r="A505" s="2" t="s">
        <v>2081</v>
      </c>
      <c r="B505" s="2" t="s">
        <v>2082</v>
      </c>
      <c r="D505" s="2" t="s">
        <v>2083</v>
      </c>
      <c r="E505" s="2">
        <v>10493</v>
      </c>
      <c r="H505" s="2">
        <v>858</v>
      </c>
      <c r="K505" s="2"/>
    </row>
    <row r="506" spans="1:11" x14ac:dyDescent="0.25">
      <c r="A506" s="1" t="s">
        <v>2084</v>
      </c>
      <c r="B506" s="2" t="s">
        <v>2128</v>
      </c>
      <c r="C506" s="2" t="s">
        <v>2115</v>
      </c>
      <c r="G506" s="2" t="s">
        <v>2085</v>
      </c>
      <c r="H506" s="2">
        <v>6</v>
      </c>
      <c r="K506" s="2"/>
    </row>
    <row r="507" spans="1:11" x14ac:dyDescent="0.25">
      <c r="A507" s="2" t="s">
        <v>2086</v>
      </c>
      <c r="B507" s="2" t="s">
        <v>2087</v>
      </c>
      <c r="D507" s="2" t="s">
        <v>2088</v>
      </c>
      <c r="E507" s="2">
        <v>3317</v>
      </c>
      <c r="G507" s="2" t="s">
        <v>2089</v>
      </c>
      <c r="H507" s="2">
        <v>16</v>
      </c>
      <c r="K507" s="2"/>
    </row>
    <row r="508" spans="1:11" x14ac:dyDescent="0.25">
      <c r="A508" s="2" t="s">
        <v>46</v>
      </c>
      <c r="B508" s="2" t="s">
        <v>149</v>
      </c>
      <c r="D508" s="2" t="s">
        <v>158</v>
      </c>
      <c r="E508" s="2">
        <v>29129</v>
      </c>
      <c r="H508" s="2">
        <v>20</v>
      </c>
      <c r="K508" s="2"/>
    </row>
    <row r="509" spans="1:11" x14ac:dyDescent="0.25">
      <c r="A509" s="2" t="s">
        <v>2090</v>
      </c>
      <c r="B509" s="2" t="s">
        <v>2091</v>
      </c>
      <c r="D509" s="2" t="s">
        <v>2092</v>
      </c>
      <c r="E509" s="2">
        <v>16192</v>
      </c>
      <c r="F509" s="3" t="s">
        <v>2093</v>
      </c>
      <c r="G509" s="2" t="s">
        <v>2094</v>
      </c>
      <c r="H509" s="2">
        <v>93</v>
      </c>
      <c r="K509" s="2"/>
    </row>
    <row r="510" spans="1:11" x14ac:dyDescent="0.25">
      <c r="A510" s="2" t="s">
        <v>2095</v>
      </c>
      <c r="B510" s="2" t="s">
        <v>2096</v>
      </c>
      <c r="G510" s="2" t="s">
        <v>680</v>
      </c>
      <c r="H510" s="2">
        <v>49</v>
      </c>
      <c r="K510" s="2"/>
    </row>
    <row r="511" spans="1:11" x14ac:dyDescent="0.25">
      <c r="A511" s="2" t="s">
        <v>2097</v>
      </c>
      <c r="B511" s="2" t="s">
        <v>2098</v>
      </c>
      <c r="D511" s="2" t="s">
        <v>2099</v>
      </c>
      <c r="E511" s="2">
        <v>25897</v>
      </c>
      <c r="F511" s="3" t="s">
        <v>2100</v>
      </c>
      <c r="G511" s="2" t="s">
        <v>2101</v>
      </c>
      <c r="H511" s="2">
        <v>21</v>
      </c>
      <c r="K511" s="2"/>
    </row>
    <row r="512" spans="1:11" x14ac:dyDescent="0.25">
      <c r="A512" s="2" t="s">
        <v>162</v>
      </c>
      <c r="B512" s="2" t="s">
        <v>163</v>
      </c>
      <c r="D512" s="2" t="s">
        <v>164</v>
      </c>
      <c r="E512" s="2">
        <v>11936</v>
      </c>
      <c r="F512" s="3" t="s">
        <v>2102</v>
      </c>
      <c r="G512" s="2" t="s">
        <v>2103</v>
      </c>
      <c r="H512" s="2">
        <v>51</v>
      </c>
      <c r="K512" s="2"/>
    </row>
  </sheetData>
  <conditionalFormatting sqref="A1:A1048576">
    <cfRule type="duplicateValues" dxfId="10" priority="2"/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ll_AS_varian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gnieszka Kijewska</cp:lastModifiedBy>
  <cp:lastPrinted>2016-10-20T07:39:15Z</cp:lastPrinted>
  <dcterms:created xsi:type="dcterms:W3CDTF">2016-09-20T09:44:07Z</dcterms:created>
  <dcterms:modified xsi:type="dcterms:W3CDTF">2018-04-25T11:12:17Z</dcterms:modified>
</cp:coreProperties>
</file>